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14115" windowHeight="12555"/>
  </bookViews>
  <sheets>
    <sheet name="S1 Table" sheetId="1" r:id="rId1"/>
  </sheets>
  <calcPr calcId="145621"/>
</workbook>
</file>

<file path=xl/calcChain.xml><?xml version="1.0" encoding="utf-8"?>
<calcChain xmlns="http://schemas.openxmlformats.org/spreadsheetml/2006/main">
  <c r="P40" i="1" l="1"/>
  <c r="P23" i="1"/>
  <c r="L23" i="1"/>
  <c r="L25" i="1"/>
  <c r="L26" i="1"/>
  <c r="L27" i="1"/>
  <c r="L34" i="1"/>
  <c r="L35" i="1"/>
  <c r="L36" i="1"/>
  <c r="K5" i="1"/>
  <c r="K4" i="1"/>
  <c r="K73" i="1"/>
  <c r="K76" i="1"/>
  <c r="X60" i="1"/>
  <c r="W95" i="1"/>
  <c r="AD95" i="1" s="1"/>
  <c r="V95" i="1"/>
  <c r="X95" i="1" s="1"/>
  <c r="K95" i="1"/>
  <c r="R95" i="1" s="1"/>
  <c r="J95" i="1"/>
  <c r="X94" i="1"/>
  <c r="W94" i="1"/>
  <c r="K94" i="1"/>
  <c r="U94" i="1" s="1"/>
  <c r="W93" i="1"/>
  <c r="AE93" i="1" s="1"/>
  <c r="V93" i="1"/>
  <c r="K93" i="1"/>
  <c r="R93" i="1" s="1"/>
  <c r="J93" i="1"/>
  <c r="L93" i="1" s="1"/>
  <c r="W92" i="1"/>
  <c r="V92" i="1"/>
  <c r="K92" i="1"/>
  <c r="J92" i="1"/>
  <c r="L92" i="1" s="1"/>
  <c r="W91" i="1"/>
  <c r="AE91" i="1" s="1"/>
  <c r="V91" i="1"/>
  <c r="K91" i="1"/>
  <c r="R91" i="1" s="1"/>
  <c r="J91" i="1"/>
  <c r="L91" i="1" s="1"/>
  <c r="W90" i="1"/>
  <c r="AF90" i="1" s="1"/>
  <c r="V90" i="1"/>
  <c r="K90" i="1"/>
  <c r="J90" i="1"/>
  <c r="L90" i="1" s="1"/>
  <c r="AG89" i="1"/>
  <c r="X89" i="1"/>
  <c r="W89" i="1"/>
  <c r="AF89" i="1" s="1"/>
  <c r="K89" i="1"/>
  <c r="W88" i="1"/>
  <c r="AD88" i="1" s="1"/>
  <c r="V88" i="1"/>
  <c r="X88" i="1" s="1"/>
  <c r="K88" i="1"/>
  <c r="O88" i="1" s="1"/>
  <c r="J88" i="1"/>
  <c r="W87" i="1"/>
  <c r="V87" i="1"/>
  <c r="X87" i="1" s="1"/>
  <c r="K87" i="1"/>
  <c r="S87" i="1" s="1"/>
  <c r="J87" i="1"/>
  <c r="X86" i="1"/>
  <c r="W86" i="1"/>
  <c r="K86" i="1"/>
  <c r="W85" i="1"/>
  <c r="V85" i="1"/>
  <c r="X85" i="1" s="1"/>
  <c r="K85" i="1"/>
  <c r="J85" i="1"/>
  <c r="W84" i="1"/>
  <c r="V84" i="1"/>
  <c r="X84" i="1" s="1"/>
  <c r="K84" i="1"/>
  <c r="J84" i="1"/>
  <c r="W83" i="1"/>
  <c r="AG83" i="1" s="1"/>
  <c r="V83" i="1"/>
  <c r="X83" i="1" s="1"/>
  <c r="K83" i="1"/>
  <c r="T83" i="1" s="1"/>
  <c r="J83" i="1"/>
  <c r="W82" i="1"/>
  <c r="AG82" i="1" s="1"/>
  <c r="V82" i="1"/>
  <c r="X82" i="1" s="1"/>
  <c r="K82" i="1"/>
  <c r="T82" i="1" s="1"/>
  <c r="J82" i="1"/>
  <c r="W81" i="1"/>
  <c r="AG81" i="1" s="1"/>
  <c r="V81" i="1"/>
  <c r="X81" i="1" s="1"/>
  <c r="K81" i="1"/>
  <c r="T81" i="1" s="1"/>
  <c r="J81" i="1"/>
  <c r="W80" i="1"/>
  <c r="AG80" i="1" s="1"/>
  <c r="V80" i="1"/>
  <c r="X80" i="1" s="1"/>
  <c r="K80" i="1"/>
  <c r="T80" i="1" s="1"/>
  <c r="J80" i="1"/>
  <c r="W79" i="1"/>
  <c r="AG79" i="1" s="1"/>
  <c r="V79" i="1"/>
  <c r="X79" i="1" s="1"/>
  <c r="K79" i="1"/>
  <c r="T79" i="1" s="1"/>
  <c r="J79" i="1"/>
  <c r="W78" i="1"/>
  <c r="V78" i="1"/>
  <c r="X78" i="1" s="1"/>
  <c r="O78" i="1"/>
  <c r="K78" i="1"/>
  <c r="S78" i="1" s="1"/>
  <c r="J78" i="1"/>
  <c r="U78" i="1" s="1"/>
  <c r="W77" i="1"/>
  <c r="AD77" i="1" s="1"/>
  <c r="V77" i="1"/>
  <c r="X77" i="1" s="1"/>
  <c r="O77" i="1"/>
  <c r="K77" i="1"/>
  <c r="J77" i="1"/>
  <c r="U77" i="1" s="1"/>
  <c r="X76" i="1"/>
  <c r="W76" i="1"/>
  <c r="AB76" i="1" s="1"/>
  <c r="R76" i="1"/>
  <c r="N76" i="1"/>
  <c r="U76" i="1"/>
  <c r="W75" i="1"/>
  <c r="AF75" i="1" s="1"/>
  <c r="V75" i="1"/>
  <c r="K75" i="1"/>
  <c r="J75" i="1"/>
  <c r="L75" i="1" s="1"/>
  <c r="AA74" i="1"/>
  <c r="W74" i="1"/>
  <c r="AE74" i="1" s="1"/>
  <c r="V74" i="1"/>
  <c r="AG74" i="1" s="1"/>
  <c r="K74" i="1"/>
  <c r="R74" i="1" s="1"/>
  <c r="J74" i="1"/>
  <c r="L74" i="1" s="1"/>
  <c r="X73" i="1"/>
  <c r="W73" i="1"/>
  <c r="AF73" i="1" s="1"/>
  <c r="O73" i="1"/>
  <c r="S73" i="1"/>
  <c r="W72" i="1"/>
  <c r="V72" i="1"/>
  <c r="X72" i="1" s="1"/>
  <c r="K72" i="1"/>
  <c r="S72" i="1" s="1"/>
  <c r="J72" i="1"/>
  <c r="Z71" i="1"/>
  <c r="W71" i="1"/>
  <c r="AD71" i="1" s="1"/>
  <c r="V71" i="1"/>
  <c r="X71" i="1" s="1"/>
  <c r="K71" i="1"/>
  <c r="J71" i="1"/>
  <c r="L71" i="1" s="1"/>
  <c r="W70" i="1"/>
  <c r="AE70" i="1" s="1"/>
  <c r="V70" i="1"/>
  <c r="K70" i="1"/>
  <c r="R70" i="1" s="1"/>
  <c r="J70" i="1"/>
  <c r="L70" i="1" s="1"/>
  <c r="AA69" i="1"/>
  <c r="W69" i="1"/>
  <c r="V69" i="1"/>
  <c r="AG69" i="1" s="1"/>
  <c r="K69" i="1"/>
  <c r="J69" i="1"/>
  <c r="L69" i="1" s="1"/>
  <c r="W68" i="1"/>
  <c r="AE68" i="1" s="1"/>
  <c r="V68" i="1"/>
  <c r="N68" i="1"/>
  <c r="K68" i="1"/>
  <c r="R68" i="1" s="1"/>
  <c r="J68" i="1"/>
  <c r="L68" i="1" s="1"/>
  <c r="W67" i="1"/>
  <c r="AA67" i="1" s="1"/>
  <c r="V67" i="1"/>
  <c r="K67" i="1"/>
  <c r="J67" i="1"/>
  <c r="L67" i="1" s="1"/>
  <c r="AA66" i="1"/>
  <c r="W66" i="1"/>
  <c r="AE66" i="1" s="1"/>
  <c r="V66" i="1"/>
  <c r="AG66" i="1" s="1"/>
  <c r="K66" i="1"/>
  <c r="R66" i="1" s="1"/>
  <c r="J66" i="1"/>
  <c r="L66" i="1" s="1"/>
  <c r="W65" i="1"/>
  <c r="AA65" i="1" s="1"/>
  <c r="V65" i="1"/>
  <c r="K65" i="1"/>
  <c r="J65" i="1"/>
  <c r="L65" i="1" s="1"/>
  <c r="AA64" i="1"/>
  <c r="W64" i="1"/>
  <c r="AE64" i="1" s="1"/>
  <c r="V64" i="1"/>
  <c r="AG64" i="1" s="1"/>
  <c r="K64" i="1"/>
  <c r="R64" i="1" s="1"/>
  <c r="J64" i="1"/>
  <c r="L64" i="1" s="1"/>
  <c r="W63" i="1"/>
  <c r="L63" i="1"/>
  <c r="K63" i="1"/>
  <c r="AA62" i="1"/>
  <c r="W62" i="1"/>
  <c r="V62" i="1"/>
  <c r="AG62" i="1" s="1"/>
  <c r="K62" i="1"/>
  <c r="J62" i="1"/>
  <c r="L62" i="1" s="1"/>
  <c r="W61" i="1"/>
  <c r="AE61" i="1" s="1"/>
  <c r="V61" i="1"/>
  <c r="K61" i="1"/>
  <c r="R61" i="1" s="1"/>
  <c r="J61" i="1"/>
  <c r="L61" i="1" s="1"/>
  <c r="AE60" i="1"/>
  <c r="W60" i="1"/>
  <c r="O60" i="1"/>
  <c r="K60" i="1"/>
  <c r="S60" i="1" s="1"/>
  <c r="W59" i="1"/>
  <c r="V59" i="1"/>
  <c r="X59" i="1" s="1"/>
  <c r="K59" i="1"/>
  <c r="O59" i="1" s="1"/>
  <c r="J59" i="1"/>
  <c r="W58" i="1"/>
  <c r="V58" i="1"/>
  <c r="X58" i="1" s="1"/>
  <c r="K58" i="1"/>
  <c r="S58" i="1" s="1"/>
  <c r="J58" i="1"/>
  <c r="W57" i="1"/>
  <c r="V57" i="1"/>
  <c r="X57" i="1" s="1"/>
  <c r="K57" i="1"/>
  <c r="J57" i="1"/>
  <c r="AD56" i="1"/>
  <c r="W56" i="1"/>
  <c r="Z56" i="1" s="1"/>
  <c r="V56" i="1"/>
  <c r="X56" i="1" s="1"/>
  <c r="K56" i="1"/>
  <c r="J56" i="1"/>
  <c r="X55" i="1"/>
  <c r="W55" i="1"/>
  <c r="AB55" i="1" s="1"/>
  <c r="K55" i="1"/>
  <c r="W54" i="1"/>
  <c r="AA54" i="1" s="1"/>
  <c r="V54" i="1"/>
  <c r="K54" i="1"/>
  <c r="J54" i="1"/>
  <c r="L54" i="1" s="1"/>
  <c r="AA53" i="1"/>
  <c r="W53" i="1"/>
  <c r="AE53" i="1" s="1"/>
  <c r="V53" i="1"/>
  <c r="AG53" i="1" s="1"/>
  <c r="K53" i="1"/>
  <c r="R53" i="1" s="1"/>
  <c r="J53" i="1"/>
  <c r="L53" i="1" s="1"/>
  <c r="W52" i="1"/>
  <c r="AA52" i="1" s="1"/>
  <c r="V52" i="1"/>
  <c r="K52" i="1"/>
  <c r="J52" i="1"/>
  <c r="L52" i="1" s="1"/>
  <c r="AA51" i="1"/>
  <c r="W51" i="1"/>
  <c r="AE51" i="1" s="1"/>
  <c r="V51" i="1"/>
  <c r="AG51" i="1" s="1"/>
  <c r="K51" i="1"/>
  <c r="R51" i="1" s="1"/>
  <c r="J51" i="1"/>
  <c r="L51" i="1" s="1"/>
  <c r="W50" i="1"/>
  <c r="AA50" i="1" s="1"/>
  <c r="V50" i="1"/>
  <c r="K50" i="1"/>
  <c r="J50" i="1"/>
  <c r="L50" i="1" s="1"/>
  <c r="AA49" i="1"/>
  <c r="W49" i="1"/>
  <c r="AE49" i="1" s="1"/>
  <c r="V49" i="1"/>
  <c r="AG49" i="1" s="1"/>
  <c r="K49" i="1"/>
  <c r="R49" i="1" s="1"/>
  <c r="J49" i="1"/>
  <c r="X48" i="1"/>
  <c r="W48" i="1"/>
  <c r="K48" i="1"/>
  <c r="U48" i="1" s="1"/>
  <c r="W47" i="1"/>
  <c r="AA47" i="1" s="1"/>
  <c r="V47" i="1"/>
  <c r="K47" i="1"/>
  <c r="N47" i="1" s="1"/>
  <c r="J47" i="1"/>
  <c r="L47" i="1" s="1"/>
  <c r="W46" i="1"/>
  <c r="V46" i="1"/>
  <c r="K46" i="1"/>
  <c r="J46" i="1"/>
  <c r="W45" i="1"/>
  <c r="V45" i="1"/>
  <c r="X45" i="1" s="1"/>
  <c r="S45" i="1"/>
  <c r="K45" i="1"/>
  <c r="O45" i="1" s="1"/>
  <c r="J45" i="1"/>
  <c r="X44" i="1"/>
  <c r="W44" i="1"/>
  <c r="K44" i="1"/>
  <c r="P44" i="1" s="1"/>
  <c r="AA43" i="1"/>
  <c r="W43" i="1"/>
  <c r="AE43" i="1" s="1"/>
  <c r="V43" i="1"/>
  <c r="AG43" i="1" s="1"/>
  <c r="K43" i="1"/>
  <c r="R43" i="1" s="1"/>
  <c r="J43" i="1"/>
  <c r="L43" i="1" s="1"/>
  <c r="AA42" i="1"/>
  <c r="W42" i="1"/>
  <c r="AE42" i="1" s="1"/>
  <c r="K42" i="1"/>
  <c r="J42" i="1"/>
  <c r="L42" i="1" s="1"/>
  <c r="AE41" i="1"/>
  <c r="W41" i="1"/>
  <c r="AA41" i="1" s="1"/>
  <c r="V41" i="1"/>
  <c r="K41" i="1"/>
  <c r="N41" i="1" s="1"/>
  <c r="J41" i="1"/>
  <c r="L41" i="1" s="1"/>
  <c r="W40" i="1"/>
  <c r="AE40" i="1" s="1"/>
  <c r="V40" i="1"/>
  <c r="K40" i="1"/>
  <c r="J40" i="1"/>
  <c r="L40" i="1" s="1"/>
  <c r="W39" i="1"/>
  <c r="AA39" i="1" s="1"/>
  <c r="V39" i="1"/>
  <c r="K39" i="1"/>
  <c r="N39" i="1" s="1"/>
  <c r="J39" i="1"/>
  <c r="L39" i="1" s="1"/>
  <c r="W38" i="1"/>
  <c r="AA38" i="1" s="1"/>
  <c r="K38" i="1"/>
  <c r="J38" i="1"/>
  <c r="L38" i="1" s="1"/>
  <c r="W37" i="1"/>
  <c r="R37" i="1"/>
  <c r="K37" i="1"/>
  <c r="N37" i="1" s="1"/>
  <c r="J37" i="1"/>
  <c r="L37" i="1" s="1"/>
  <c r="W36" i="1"/>
  <c r="AA36" i="1" s="1"/>
  <c r="K36" i="1"/>
  <c r="T36" i="1" s="1"/>
  <c r="W35" i="1"/>
  <c r="AB35" i="1" s="1"/>
  <c r="K35" i="1"/>
  <c r="S35" i="1" s="1"/>
  <c r="W34" i="1"/>
  <c r="AE34" i="1" s="1"/>
  <c r="K34" i="1"/>
  <c r="P34" i="1" s="1"/>
  <c r="W33" i="1"/>
  <c r="AB33" i="1" s="1"/>
  <c r="K33" i="1"/>
  <c r="O33" i="1" s="1"/>
  <c r="J33" i="1"/>
  <c r="W32" i="1"/>
  <c r="AG32" i="1" s="1"/>
  <c r="K32" i="1"/>
  <c r="S32" i="1" s="1"/>
  <c r="J32" i="1"/>
  <c r="AB31" i="1"/>
  <c r="W31" i="1"/>
  <c r="O31" i="1"/>
  <c r="K31" i="1"/>
  <c r="J31" i="1"/>
  <c r="U31" i="1" s="1"/>
  <c r="W30" i="1"/>
  <c r="V30" i="1"/>
  <c r="X30" i="1" s="1"/>
  <c r="K30" i="1"/>
  <c r="S30" i="1" s="1"/>
  <c r="J30" i="1"/>
  <c r="Z29" i="1"/>
  <c r="W29" i="1"/>
  <c r="AD29" i="1" s="1"/>
  <c r="V29" i="1"/>
  <c r="X29" i="1" s="1"/>
  <c r="K29" i="1"/>
  <c r="O29" i="1" s="1"/>
  <c r="J29" i="1"/>
  <c r="AA28" i="1"/>
  <c r="W28" i="1"/>
  <c r="V28" i="1"/>
  <c r="AG28" i="1" s="1"/>
  <c r="K28" i="1"/>
  <c r="J28" i="1"/>
  <c r="L28" i="1" s="1"/>
  <c r="W27" i="1"/>
  <c r="AF27" i="1" s="1"/>
  <c r="K27" i="1"/>
  <c r="U27" i="1" s="1"/>
  <c r="W26" i="1"/>
  <c r="K26" i="1"/>
  <c r="W25" i="1"/>
  <c r="AF25" i="1" s="1"/>
  <c r="K25" i="1"/>
  <c r="U25" i="1" s="1"/>
  <c r="W24" i="1"/>
  <c r="V24" i="1"/>
  <c r="X24" i="1" s="1"/>
  <c r="K24" i="1"/>
  <c r="S24" i="1" s="1"/>
  <c r="J24" i="1"/>
  <c r="AB23" i="1"/>
  <c r="W23" i="1"/>
  <c r="S23" i="1"/>
  <c r="K23" i="1"/>
  <c r="W22" i="1"/>
  <c r="AF22" i="1" s="1"/>
  <c r="K22" i="1"/>
  <c r="J22" i="1"/>
  <c r="L22" i="1" s="1"/>
  <c r="W21" i="1"/>
  <c r="AF21" i="1" s="1"/>
  <c r="K21" i="1"/>
  <c r="J21" i="1"/>
  <c r="L21" i="1" s="1"/>
  <c r="W20" i="1"/>
  <c r="AF20" i="1" s="1"/>
  <c r="L20" i="1"/>
  <c r="K20" i="1"/>
  <c r="U20" i="1" s="1"/>
  <c r="W19" i="1"/>
  <c r="V19" i="1"/>
  <c r="X19" i="1" s="1"/>
  <c r="K19" i="1"/>
  <c r="O19" i="1" s="1"/>
  <c r="J19" i="1"/>
  <c r="W18" i="1"/>
  <c r="AG18" i="1" s="1"/>
  <c r="K18" i="1"/>
  <c r="J18" i="1"/>
  <c r="W17" i="1"/>
  <c r="V17" i="1"/>
  <c r="X17" i="1" s="1"/>
  <c r="K17" i="1"/>
  <c r="J17" i="1"/>
  <c r="W16" i="1"/>
  <c r="AG16" i="1" s="1"/>
  <c r="L16" i="1"/>
  <c r="K16" i="1"/>
  <c r="T16" i="1" s="1"/>
  <c r="AA15" i="1"/>
  <c r="W15" i="1"/>
  <c r="V15" i="1"/>
  <c r="AG15" i="1" s="1"/>
  <c r="K15" i="1"/>
  <c r="J15" i="1"/>
  <c r="L15" i="1" s="1"/>
  <c r="W14" i="1"/>
  <c r="AF14" i="1" s="1"/>
  <c r="K14" i="1"/>
  <c r="U14" i="1" s="1"/>
  <c r="J14" i="1"/>
  <c r="L14" i="1" s="1"/>
  <c r="W13" i="1"/>
  <c r="AF13" i="1" s="1"/>
  <c r="V13" i="1"/>
  <c r="K13" i="1"/>
  <c r="U13" i="1" s="1"/>
  <c r="J13" i="1"/>
  <c r="L13" i="1" s="1"/>
  <c r="W12" i="1"/>
  <c r="AF12" i="1" s="1"/>
  <c r="V12" i="1"/>
  <c r="K12" i="1"/>
  <c r="U12" i="1" s="1"/>
  <c r="J12" i="1"/>
  <c r="L12" i="1" s="1"/>
  <c r="W11" i="1"/>
  <c r="AF11" i="1" s="1"/>
  <c r="V11" i="1"/>
  <c r="K11" i="1"/>
  <c r="U11" i="1" s="1"/>
  <c r="J11" i="1"/>
  <c r="L11" i="1" s="1"/>
  <c r="W10" i="1"/>
  <c r="AF10" i="1" s="1"/>
  <c r="K10" i="1"/>
  <c r="J10" i="1"/>
  <c r="L10" i="1" s="1"/>
  <c r="W9" i="1"/>
  <c r="AF9" i="1" s="1"/>
  <c r="K9" i="1"/>
  <c r="U9" i="1" s="1"/>
  <c r="W8" i="1"/>
  <c r="V8" i="1"/>
  <c r="X8" i="1" s="1"/>
  <c r="K8" i="1"/>
  <c r="T8" i="1" s="1"/>
  <c r="W7" i="1"/>
  <c r="V7" i="1"/>
  <c r="K7" i="1"/>
  <c r="J7" i="1"/>
  <c r="L7" i="1" s="1"/>
  <c r="W6" i="1"/>
  <c r="AF6" i="1" s="1"/>
  <c r="K6" i="1"/>
  <c r="J6" i="1"/>
  <c r="L6" i="1" s="1"/>
  <c r="W5" i="1"/>
  <c r="AF5" i="1" s="1"/>
  <c r="U5" i="1"/>
  <c r="W4" i="1"/>
  <c r="AG4" i="1" s="1"/>
  <c r="T4" i="1"/>
  <c r="U7" i="1" l="1"/>
  <c r="AF7" i="1"/>
  <c r="Q8" i="1"/>
  <c r="AG8" i="1"/>
  <c r="T17" i="1"/>
  <c r="AG17" i="1"/>
  <c r="T18" i="1"/>
  <c r="Z18" i="1"/>
  <c r="U19" i="1"/>
  <c r="U22" i="1"/>
  <c r="AG24" i="1"/>
  <c r="U29" i="1"/>
  <c r="U30" i="1"/>
  <c r="O30" i="1"/>
  <c r="Z32" i="1"/>
  <c r="U33" i="1"/>
  <c r="T34" i="1"/>
  <c r="AA34" i="1"/>
  <c r="N43" i="1"/>
  <c r="AG50" i="1"/>
  <c r="AG52" i="1"/>
  <c r="AG54" i="1"/>
  <c r="AF55" i="1"/>
  <c r="AG61" i="1"/>
  <c r="AA61" i="1"/>
  <c r="AG65" i="1"/>
  <c r="AG67" i="1"/>
  <c r="AG68" i="1"/>
  <c r="AA68" i="1"/>
  <c r="AG70" i="1"/>
  <c r="AA70" i="1"/>
  <c r="U72" i="1"/>
  <c r="O72" i="1"/>
  <c r="Z77" i="1"/>
  <c r="AF92" i="1"/>
  <c r="AD18" i="1"/>
  <c r="AD32" i="1"/>
  <c r="T84" i="1"/>
  <c r="AG84" i="1"/>
  <c r="T85" i="1"/>
  <c r="AG85" i="1"/>
  <c r="Z88" i="1"/>
  <c r="AC89" i="1"/>
  <c r="U8" i="1"/>
  <c r="R39" i="1"/>
  <c r="R47" i="1"/>
  <c r="N48" i="1"/>
  <c r="T49" i="1"/>
  <c r="N49" i="1"/>
  <c r="N53" i="1"/>
  <c r="N61" i="1"/>
  <c r="N64" i="1"/>
  <c r="U87" i="1"/>
  <c r="O87" i="1"/>
  <c r="R94" i="1"/>
  <c r="P7" i="1"/>
  <c r="R48" i="1"/>
  <c r="N51" i="1"/>
  <c r="S59" i="1"/>
  <c r="N66" i="1"/>
  <c r="N70" i="1"/>
  <c r="N74" i="1"/>
  <c r="U88" i="1"/>
  <c r="N94" i="1"/>
  <c r="T95" i="1"/>
  <c r="O95" i="1"/>
  <c r="O4" i="1"/>
  <c r="S4" i="1"/>
  <c r="AB4" i="1"/>
  <c r="AF4" i="1"/>
  <c r="AE7" i="1"/>
  <c r="AE11" i="1"/>
  <c r="AE12" i="1"/>
  <c r="AE13" i="1"/>
  <c r="O16" i="1"/>
  <c r="S16" i="1"/>
  <c r="AB16" i="1"/>
  <c r="AF16" i="1"/>
  <c r="S17" i="1"/>
  <c r="S18" i="1"/>
  <c r="T26" i="1"/>
  <c r="U26" i="1"/>
  <c r="Q26" i="1"/>
  <c r="O26" i="1"/>
  <c r="AG26" i="1"/>
  <c r="AD26" i="1"/>
  <c r="Z26" i="1"/>
  <c r="AF26" i="1"/>
  <c r="U46" i="1"/>
  <c r="R46" i="1"/>
  <c r="N46" i="1"/>
  <c r="T46" i="1"/>
  <c r="AF46" i="1"/>
  <c r="AA46" i="1"/>
  <c r="U55" i="1"/>
  <c r="R55" i="1"/>
  <c r="T55" i="1"/>
  <c r="N55" i="1"/>
  <c r="T56" i="1"/>
  <c r="O56" i="1"/>
  <c r="S56" i="1"/>
  <c r="Z58" i="1"/>
  <c r="AD58" i="1"/>
  <c r="T63" i="1"/>
  <c r="U63" i="1"/>
  <c r="Q63" i="1"/>
  <c r="S63" i="1"/>
  <c r="O63" i="1"/>
  <c r="Q4" i="1"/>
  <c r="U4" i="1"/>
  <c r="Z4" i="1"/>
  <c r="AD4" i="1"/>
  <c r="U6" i="1"/>
  <c r="AG7" i="1"/>
  <c r="AA7" i="1"/>
  <c r="O8" i="1"/>
  <c r="S8" i="1"/>
  <c r="U10" i="1"/>
  <c r="AG11" i="1"/>
  <c r="AA11" i="1"/>
  <c r="AG12" i="1"/>
  <c r="AA12" i="1"/>
  <c r="AG13" i="1"/>
  <c r="AA13" i="1"/>
  <c r="U15" i="1"/>
  <c r="AF15" i="1"/>
  <c r="AE15" i="1"/>
  <c r="Q16" i="1"/>
  <c r="U16" i="1"/>
  <c r="Z16" i="1"/>
  <c r="AD16" i="1"/>
  <c r="U17" i="1"/>
  <c r="O17" i="1"/>
  <c r="U18" i="1"/>
  <c r="O18" i="1"/>
  <c r="AB18" i="1"/>
  <c r="AF18" i="1"/>
  <c r="T19" i="1"/>
  <c r="S19" i="1"/>
  <c r="AG19" i="1"/>
  <c r="T23" i="1"/>
  <c r="U23" i="1"/>
  <c r="Q23" i="1"/>
  <c r="O23" i="1"/>
  <c r="AG23" i="1"/>
  <c r="AD23" i="1"/>
  <c r="Z23" i="1"/>
  <c r="AF23" i="1"/>
  <c r="T24" i="1"/>
  <c r="O24" i="1"/>
  <c r="S26" i="1"/>
  <c r="AB26" i="1"/>
  <c r="AG31" i="1"/>
  <c r="AD31" i="1"/>
  <c r="Z31" i="1"/>
  <c r="AF31" i="1"/>
  <c r="T32" i="1"/>
  <c r="O32" i="1"/>
  <c r="AG33" i="1"/>
  <c r="AD33" i="1"/>
  <c r="Z33" i="1"/>
  <c r="AF33" i="1"/>
  <c r="T35" i="1"/>
  <c r="U35" i="1"/>
  <c r="Q35" i="1"/>
  <c r="O35" i="1"/>
  <c r="AF35" i="1"/>
  <c r="Z35" i="1"/>
  <c r="P36" i="1"/>
  <c r="AE36" i="1"/>
  <c r="AE38" i="1"/>
  <c r="AE39" i="1"/>
  <c r="AF40" i="1"/>
  <c r="AA40" i="1"/>
  <c r="R41" i="1"/>
  <c r="U44" i="1"/>
  <c r="R44" i="1"/>
  <c r="N44" i="1"/>
  <c r="T44" i="1"/>
  <c r="P46" i="1"/>
  <c r="AE46" i="1"/>
  <c r="AE47" i="1"/>
  <c r="P55" i="1"/>
  <c r="O57" i="1"/>
  <c r="S57" i="1"/>
  <c r="AF63" i="1"/>
  <c r="AG63" i="1"/>
  <c r="AC63" i="1"/>
  <c r="AE63" i="1"/>
  <c r="AA63" i="1"/>
  <c r="U21" i="1"/>
  <c r="U24" i="1"/>
  <c r="U28" i="1"/>
  <c r="AF28" i="1"/>
  <c r="AE28" i="1"/>
  <c r="T29" i="1"/>
  <c r="S29" i="1"/>
  <c r="T31" i="1"/>
  <c r="S31" i="1"/>
  <c r="U32" i="1"/>
  <c r="AB32" i="1"/>
  <c r="AF32" i="1"/>
  <c r="T33" i="1"/>
  <c r="S33" i="1"/>
  <c r="AG39" i="1"/>
  <c r="AG40" i="1"/>
  <c r="AG41" i="1"/>
  <c r="U45" i="1"/>
  <c r="AG46" i="1"/>
  <c r="AG47" i="1"/>
  <c r="P48" i="1"/>
  <c r="T48" i="1"/>
  <c r="AF50" i="1"/>
  <c r="AE50" i="1"/>
  <c r="AF52" i="1"/>
  <c r="AE52" i="1"/>
  <c r="AF54" i="1"/>
  <c r="AE54" i="1"/>
  <c r="T58" i="1"/>
  <c r="O58" i="1"/>
  <c r="AF60" i="1"/>
  <c r="AG60" i="1"/>
  <c r="AC60" i="1"/>
  <c r="AA60" i="1"/>
  <c r="U56" i="1"/>
  <c r="U57" i="1"/>
  <c r="U58" i="1"/>
  <c r="U59" i="1"/>
  <c r="AF62" i="1"/>
  <c r="AE62" i="1"/>
  <c r="AF65" i="1"/>
  <c r="AE65" i="1"/>
  <c r="AF67" i="1"/>
  <c r="AE67" i="1"/>
  <c r="AF69" i="1"/>
  <c r="AE69" i="1"/>
  <c r="AC73" i="1"/>
  <c r="AG73" i="1"/>
  <c r="AG75" i="1"/>
  <c r="AA75" i="1"/>
  <c r="P76" i="1"/>
  <c r="T76" i="1"/>
  <c r="AF76" i="1"/>
  <c r="T77" i="1"/>
  <c r="S77" i="1"/>
  <c r="O79" i="1"/>
  <c r="U80" i="1"/>
  <c r="O80" i="1"/>
  <c r="U81" i="1"/>
  <c r="O81" i="1"/>
  <c r="U82" i="1"/>
  <c r="O82" i="1"/>
  <c r="U83" i="1"/>
  <c r="O83" i="1"/>
  <c r="U84" i="1"/>
  <c r="O84" i="1"/>
  <c r="U85" i="1"/>
  <c r="O85" i="1"/>
  <c r="T88" i="1"/>
  <c r="S88" i="1"/>
  <c r="AA89" i="1"/>
  <c r="AE89" i="1"/>
  <c r="AG90" i="1"/>
  <c r="AA90" i="1"/>
  <c r="N91" i="1"/>
  <c r="AG91" i="1"/>
  <c r="AA91" i="1"/>
  <c r="AG92" i="1"/>
  <c r="AA92" i="1"/>
  <c r="N93" i="1"/>
  <c r="AG93" i="1"/>
  <c r="AA93" i="1"/>
  <c r="P94" i="1"/>
  <c r="T94" i="1"/>
  <c r="Z95" i="1"/>
  <c r="AB72" i="1"/>
  <c r="AA73" i="1"/>
  <c r="AE73" i="1"/>
  <c r="P75" i="1"/>
  <c r="AE75" i="1"/>
  <c r="AB78" i="1"/>
  <c r="S79" i="1"/>
  <c r="S80" i="1"/>
  <c r="S81" i="1"/>
  <c r="S82" i="1"/>
  <c r="S83" i="1"/>
  <c r="S84" i="1"/>
  <c r="S85" i="1"/>
  <c r="AE90" i="1"/>
  <c r="AE92" i="1"/>
  <c r="N5" i="1"/>
  <c r="P5" i="1"/>
  <c r="R5" i="1"/>
  <c r="T5" i="1"/>
  <c r="AA5" i="1"/>
  <c r="AC5" i="1"/>
  <c r="AE5" i="1"/>
  <c r="AG5" i="1"/>
  <c r="N6" i="1"/>
  <c r="P6" i="1"/>
  <c r="R6" i="1"/>
  <c r="T6" i="1"/>
  <c r="AA6" i="1"/>
  <c r="AC6" i="1"/>
  <c r="AE6" i="1"/>
  <c r="AG6" i="1"/>
  <c r="N7" i="1"/>
  <c r="R7" i="1"/>
  <c r="T7" i="1"/>
  <c r="X7" i="1"/>
  <c r="AC7" i="1"/>
  <c r="Z8" i="1"/>
  <c r="AB8" i="1"/>
  <c r="AD8" i="1"/>
  <c r="AF8" i="1"/>
  <c r="N9" i="1"/>
  <c r="P9" i="1"/>
  <c r="R9" i="1"/>
  <c r="T9" i="1"/>
  <c r="AA9" i="1"/>
  <c r="AC9" i="1"/>
  <c r="AE9" i="1"/>
  <c r="AG9" i="1"/>
  <c r="N10" i="1"/>
  <c r="P10" i="1"/>
  <c r="R10" i="1"/>
  <c r="T10" i="1"/>
  <c r="AA10" i="1"/>
  <c r="AC10" i="1"/>
  <c r="AE10" i="1"/>
  <c r="AG10" i="1"/>
  <c r="N11" i="1"/>
  <c r="P11" i="1"/>
  <c r="R11" i="1"/>
  <c r="T11" i="1"/>
  <c r="X11" i="1"/>
  <c r="AC11" i="1"/>
  <c r="N12" i="1"/>
  <c r="P12" i="1"/>
  <c r="R12" i="1"/>
  <c r="T12" i="1"/>
  <c r="X12" i="1"/>
  <c r="AC12" i="1"/>
  <c r="N13" i="1"/>
  <c r="P13" i="1"/>
  <c r="R13" i="1"/>
  <c r="T13" i="1"/>
  <c r="X13" i="1"/>
  <c r="AC13" i="1"/>
  <c r="N14" i="1"/>
  <c r="P14" i="1"/>
  <c r="R14" i="1"/>
  <c r="T14" i="1"/>
  <c r="AA14" i="1"/>
  <c r="AC14" i="1"/>
  <c r="AE14" i="1"/>
  <c r="AG14" i="1"/>
  <c r="N15" i="1"/>
  <c r="P15" i="1"/>
  <c r="R15" i="1"/>
  <c r="T15" i="1"/>
  <c r="X15" i="1"/>
  <c r="AC15" i="1"/>
  <c r="L17" i="1"/>
  <c r="Q17" i="1"/>
  <c r="Z17" i="1"/>
  <c r="AB17" i="1"/>
  <c r="AD17" i="1"/>
  <c r="AF17" i="1"/>
  <c r="L18" i="1"/>
  <c r="Q18" i="1"/>
  <c r="L19" i="1"/>
  <c r="Q19" i="1"/>
  <c r="Z19" i="1"/>
  <c r="AB19" i="1"/>
  <c r="AD19" i="1"/>
  <c r="AF19" i="1"/>
  <c r="N20" i="1"/>
  <c r="P20" i="1"/>
  <c r="R20" i="1"/>
  <c r="T20" i="1"/>
  <c r="AA20" i="1"/>
  <c r="AC20" i="1"/>
  <c r="AE20" i="1"/>
  <c r="AG20" i="1"/>
  <c r="N21" i="1"/>
  <c r="P21" i="1"/>
  <c r="R21" i="1"/>
  <c r="T21" i="1"/>
  <c r="AA21" i="1"/>
  <c r="AC21" i="1"/>
  <c r="AE21" i="1"/>
  <c r="AG21" i="1"/>
  <c r="N22" i="1"/>
  <c r="P22" i="1"/>
  <c r="R22" i="1"/>
  <c r="T22" i="1"/>
  <c r="AA22" i="1"/>
  <c r="AC22" i="1"/>
  <c r="AE22" i="1"/>
  <c r="AG22" i="1"/>
  <c r="L24" i="1"/>
  <c r="Q24" i="1"/>
  <c r="Z24" i="1"/>
  <c r="AB24" i="1"/>
  <c r="AD24" i="1"/>
  <c r="AF24" i="1"/>
  <c r="N25" i="1"/>
  <c r="P25" i="1"/>
  <c r="R25" i="1"/>
  <c r="T25" i="1"/>
  <c r="AA25" i="1"/>
  <c r="AC25" i="1"/>
  <c r="AE25" i="1"/>
  <c r="AG25" i="1"/>
  <c r="N27" i="1"/>
  <c r="P27" i="1"/>
  <c r="R27" i="1"/>
  <c r="T27" i="1"/>
  <c r="AA27" i="1"/>
  <c r="AC27" i="1"/>
  <c r="AE27" i="1"/>
  <c r="AG27" i="1"/>
  <c r="N28" i="1"/>
  <c r="P28" i="1"/>
  <c r="R28" i="1"/>
  <c r="T28" i="1"/>
  <c r="X28" i="1"/>
  <c r="AC28" i="1"/>
  <c r="L30" i="1"/>
  <c r="Q30" i="1"/>
  <c r="AG30" i="1"/>
  <c r="AE30" i="1"/>
  <c r="AC30" i="1"/>
  <c r="AA30" i="1"/>
  <c r="AB30" i="1"/>
  <c r="AF30" i="1"/>
  <c r="N4" i="1"/>
  <c r="P4" i="1"/>
  <c r="R4" i="1"/>
  <c r="AA4" i="1"/>
  <c r="AC4" i="1"/>
  <c r="AE4" i="1"/>
  <c r="O5" i="1"/>
  <c r="Q5" i="1"/>
  <c r="S5" i="1"/>
  <c r="Z5" i="1"/>
  <c r="AB5" i="1"/>
  <c r="AD5" i="1"/>
  <c r="O6" i="1"/>
  <c r="Q6" i="1"/>
  <c r="S6" i="1"/>
  <c r="Z6" i="1"/>
  <c r="AB6" i="1"/>
  <c r="AD6" i="1"/>
  <c r="O7" i="1"/>
  <c r="Q7" i="1"/>
  <c r="S7" i="1"/>
  <c r="Z7" i="1"/>
  <c r="AB7" i="1"/>
  <c r="AD7" i="1"/>
  <c r="N8" i="1"/>
  <c r="P8" i="1"/>
  <c r="R8" i="1"/>
  <c r="AA8" i="1"/>
  <c r="AC8" i="1"/>
  <c r="AE8" i="1"/>
  <c r="O9" i="1"/>
  <c r="Q9" i="1"/>
  <c r="S9" i="1"/>
  <c r="Z9" i="1"/>
  <c r="AB9" i="1"/>
  <c r="AD9" i="1"/>
  <c r="O10" i="1"/>
  <c r="Q10" i="1"/>
  <c r="S10" i="1"/>
  <c r="Z10" i="1"/>
  <c r="AB10" i="1"/>
  <c r="AD10" i="1"/>
  <c r="O11" i="1"/>
  <c r="Q11" i="1"/>
  <c r="S11" i="1"/>
  <c r="Z11" i="1"/>
  <c r="AB11" i="1"/>
  <c r="AD11" i="1"/>
  <c r="O12" i="1"/>
  <c r="Q12" i="1"/>
  <c r="S12" i="1"/>
  <c r="Z12" i="1"/>
  <c r="AB12" i="1"/>
  <c r="AD12" i="1"/>
  <c r="O13" i="1"/>
  <c r="Q13" i="1"/>
  <c r="S13" i="1"/>
  <c r="Z13" i="1"/>
  <c r="AB13" i="1"/>
  <c r="AD13" i="1"/>
  <c r="O14" i="1"/>
  <c r="Q14" i="1"/>
  <c r="S14" i="1"/>
  <c r="Z14" i="1"/>
  <c r="AB14" i="1"/>
  <c r="AD14" i="1"/>
  <c r="O15" i="1"/>
  <c r="Q15" i="1"/>
  <c r="S15" i="1"/>
  <c r="Z15" i="1"/>
  <c r="AB15" i="1"/>
  <c r="AD15" i="1"/>
  <c r="N16" i="1"/>
  <c r="P16" i="1"/>
  <c r="R16" i="1"/>
  <c r="AA16" i="1"/>
  <c r="AC16" i="1"/>
  <c r="AE16" i="1"/>
  <c r="N17" i="1"/>
  <c r="P17" i="1"/>
  <c r="R17" i="1"/>
  <c r="AA17" i="1"/>
  <c r="AC17" i="1"/>
  <c r="AE17" i="1"/>
  <c r="N18" i="1"/>
  <c r="P18" i="1"/>
  <c r="R18" i="1"/>
  <c r="AA18" i="1"/>
  <c r="AC18" i="1"/>
  <c r="AE18" i="1"/>
  <c r="N19" i="1"/>
  <c r="P19" i="1"/>
  <c r="R19" i="1"/>
  <c r="AA19" i="1"/>
  <c r="AC19" i="1"/>
  <c r="AE19" i="1"/>
  <c r="O20" i="1"/>
  <c r="Q20" i="1"/>
  <c r="S20" i="1"/>
  <c r="Z20" i="1"/>
  <c r="AB20" i="1"/>
  <c r="AD20" i="1"/>
  <c r="O21" i="1"/>
  <c r="Q21" i="1"/>
  <c r="S21" i="1"/>
  <c r="Z21" i="1"/>
  <c r="AB21" i="1"/>
  <c r="AD21" i="1"/>
  <c r="O22" i="1"/>
  <c r="Q22" i="1"/>
  <c r="S22" i="1"/>
  <c r="Z22" i="1"/>
  <c r="AB22" i="1"/>
  <c r="AD22" i="1"/>
  <c r="N23" i="1"/>
  <c r="R23" i="1"/>
  <c r="AA23" i="1"/>
  <c r="AC23" i="1"/>
  <c r="AE23" i="1"/>
  <c r="N24" i="1"/>
  <c r="P24" i="1"/>
  <c r="R24" i="1"/>
  <c r="AA24" i="1"/>
  <c r="AC24" i="1"/>
  <c r="AE24" i="1"/>
  <c r="O25" i="1"/>
  <c r="Q25" i="1"/>
  <c r="S25" i="1"/>
  <c r="Z25" i="1"/>
  <c r="AB25" i="1"/>
  <c r="AD25" i="1"/>
  <c r="N26" i="1"/>
  <c r="P26" i="1"/>
  <c r="R26" i="1"/>
  <c r="AA26" i="1"/>
  <c r="AC26" i="1"/>
  <c r="AE26" i="1"/>
  <c r="O27" i="1"/>
  <c r="Q27" i="1"/>
  <c r="S27" i="1"/>
  <c r="Z27" i="1"/>
  <c r="AB27" i="1"/>
  <c r="AD27" i="1"/>
  <c r="O28" i="1"/>
  <c r="Q28" i="1"/>
  <c r="S28" i="1"/>
  <c r="Z28" i="1"/>
  <c r="AB28" i="1"/>
  <c r="AD28" i="1"/>
  <c r="L29" i="1"/>
  <c r="Q29" i="1"/>
  <c r="AG29" i="1"/>
  <c r="AE29" i="1"/>
  <c r="AC29" i="1"/>
  <c r="AA29" i="1"/>
  <c r="AB29" i="1"/>
  <c r="AF29" i="1"/>
  <c r="T30" i="1"/>
  <c r="Z30" i="1"/>
  <c r="AD30" i="1"/>
  <c r="L31" i="1"/>
  <c r="Q31" i="1"/>
  <c r="L32" i="1"/>
  <c r="Q32" i="1"/>
  <c r="L33" i="1"/>
  <c r="Q33" i="1"/>
  <c r="U34" i="1"/>
  <c r="S34" i="1"/>
  <c r="Q34" i="1"/>
  <c r="O34" i="1"/>
  <c r="N34" i="1"/>
  <c r="R34" i="1"/>
  <c r="AF34" i="1"/>
  <c r="AD34" i="1"/>
  <c r="AB34" i="1"/>
  <c r="Z34" i="1"/>
  <c r="AG34" i="1"/>
  <c r="AC34" i="1"/>
  <c r="AF37" i="1"/>
  <c r="AD37" i="1"/>
  <c r="AB37" i="1"/>
  <c r="Z37" i="1"/>
  <c r="AC37" i="1"/>
  <c r="AG37" i="1"/>
  <c r="U38" i="1"/>
  <c r="S38" i="1"/>
  <c r="Q38" i="1"/>
  <c r="O38" i="1"/>
  <c r="P38" i="1"/>
  <c r="T38" i="1"/>
  <c r="X39" i="1"/>
  <c r="AC39" i="1"/>
  <c r="U40" i="1"/>
  <c r="S40" i="1"/>
  <c r="Q40" i="1"/>
  <c r="O40" i="1"/>
  <c r="T40" i="1"/>
  <c r="X41" i="1"/>
  <c r="AC41" i="1"/>
  <c r="U42" i="1"/>
  <c r="S42" i="1"/>
  <c r="Q42" i="1"/>
  <c r="O42" i="1"/>
  <c r="P42" i="1"/>
  <c r="T42" i="1"/>
  <c r="X43" i="1"/>
  <c r="AC43" i="1"/>
  <c r="AG44" i="1"/>
  <c r="AE44" i="1"/>
  <c r="AC44" i="1"/>
  <c r="AA44" i="1"/>
  <c r="Z44" i="1"/>
  <c r="AD44" i="1"/>
  <c r="L45" i="1"/>
  <c r="Q45" i="1"/>
  <c r="AG45" i="1"/>
  <c r="AE45" i="1"/>
  <c r="AC45" i="1"/>
  <c r="AA45" i="1"/>
  <c r="AB45" i="1"/>
  <c r="AF45" i="1"/>
  <c r="X47" i="1"/>
  <c r="AC47" i="1"/>
  <c r="AG48" i="1"/>
  <c r="AE48" i="1"/>
  <c r="AC48" i="1"/>
  <c r="AA48" i="1"/>
  <c r="Z48" i="1"/>
  <c r="AD48" i="1"/>
  <c r="X49" i="1"/>
  <c r="AC49" i="1"/>
  <c r="U50" i="1"/>
  <c r="S50" i="1"/>
  <c r="Q50" i="1"/>
  <c r="O50" i="1"/>
  <c r="P50" i="1"/>
  <c r="T50" i="1"/>
  <c r="X51" i="1"/>
  <c r="AC51" i="1"/>
  <c r="U52" i="1"/>
  <c r="S52" i="1"/>
  <c r="Q52" i="1"/>
  <c r="O52" i="1"/>
  <c r="P52" i="1"/>
  <c r="T52" i="1"/>
  <c r="X53" i="1"/>
  <c r="AC53" i="1"/>
  <c r="U54" i="1"/>
  <c r="S54" i="1"/>
  <c r="Q54" i="1"/>
  <c r="O54" i="1"/>
  <c r="P54" i="1"/>
  <c r="T54" i="1"/>
  <c r="L57" i="1"/>
  <c r="Q57" i="1"/>
  <c r="AG57" i="1"/>
  <c r="AE57" i="1"/>
  <c r="AC57" i="1"/>
  <c r="AA57" i="1"/>
  <c r="AB57" i="1"/>
  <c r="AF57" i="1"/>
  <c r="L59" i="1"/>
  <c r="Q59" i="1"/>
  <c r="AG59" i="1"/>
  <c r="AE59" i="1"/>
  <c r="AC59" i="1"/>
  <c r="AA59" i="1"/>
  <c r="AB59" i="1"/>
  <c r="AF59" i="1"/>
  <c r="X61" i="1"/>
  <c r="AC61" i="1"/>
  <c r="U62" i="1"/>
  <c r="S62" i="1"/>
  <c r="Q62" i="1"/>
  <c r="O62" i="1"/>
  <c r="P62" i="1"/>
  <c r="T62" i="1"/>
  <c r="X64" i="1"/>
  <c r="AC64" i="1"/>
  <c r="U65" i="1"/>
  <c r="S65" i="1"/>
  <c r="Q65" i="1"/>
  <c r="O65" i="1"/>
  <c r="P65" i="1"/>
  <c r="T65" i="1"/>
  <c r="X66" i="1"/>
  <c r="AC66" i="1"/>
  <c r="U67" i="1"/>
  <c r="S67" i="1"/>
  <c r="Q67" i="1"/>
  <c r="O67" i="1"/>
  <c r="P67" i="1"/>
  <c r="T67" i="1"/>
  <c r="X68" i="1"/>
  <c r="AC68" i="1"/>
  <c r="U69" i="1"/>
  <c r="S69" i="1"/>
  <c r="Q69" i="1"/>
  <c r="O69" i="1"/>
  <c r="P69" i="1"/>
  <c r="T69" i="1"/>
  <c r="X70" i="1"/>
  <c r="AC70" i="1"/>
  <c r="T71" i="1"/>
  <c r="R71" i="1"/>
  <c r="P71" i="1"/>
  <c r="N71" i="1"/>
  <c r="U71" i="1"/>
  <c r="Q71" i="1"/>
  <c r="S71" i="1"/>
  <c r="N29" i="1"/>
  <c r="P29" i="1"/>
  <c r="R29" i="1"/>
  <c r="N30" i="1"/>
  <c r="P30" i="1"/>
  <c r="R30" i="1"/>
  <c r="N31" i="1"/>
  <c r="P31" i="1"/>
  <c r="R31" i="1"/>
  <c r="AA31" i="1"/>
  <c r="AC31" i="1"/>
  <c r="AE31" i="1"/>
  <c r="N32" i="1"/>
  <c r="P32" i="1"/>
  <c r="R32" i="1"/>
  <c r="AA32" i="1"/>
  <c r="AC32" i="1"/>
  <c r="AE32" i="1"/>
  <c r="N33" i="1"/>
  <c r="P33" i="1"/>
  <c r="R33" i="1"/>
  <c r="AA33" i="1"/>
  <c r="AC33" i="1"/>
  <c r="AE33" i="1"/>
  <c r="N35" i="1"/>
  <c r="P35" i="1"/>
  <c r="R35" i="1"/>
  <c r="AG35" i="1"/>
  <c r="AE35" i="1"/>
  <c r="AC35" i="1"/>
  <c r="AA35" i="1"/>
  <c r="AD35" i="1"/>
  <c r="U36" i="1"/>
  <c r="S36" i="1"/>
  <c r="Q36" i="1"/>
  <c r="O36" i="1"/>
  <c r="N36" i="1"/>
  <c r="R36" i="1"/>
  <c r="AF36" i="1"/>
  <c r="AD36" i="1"/>
  <c r="AB36" i="1"/>
  <c r="Z36" i="1"/>
  <c r="AC36" i="1"/>
  <c r="AG36" i="1"/>
  <c r="U37" i="1"/>
  <c r="S37" i="1"/>
  <c r="Q37" i="1"/>
  <c r="O37" i="1"/>
  <c r="P37" i="1"/>
  <c r="T37" i="1"/>
  <c r="AA37" i="1"/>
  <c r="AE37" i="1"/>
  <c r="N38" i="1"/>
  <c r="R38" i="1"/>
  <c r="AF38" i="1"/>
  <c r="AD38" i="1"/>
  <c r="AB38" i="1"/>
  <c r="Z38" i="1"/>
  <c r="AC38" i="1"/>
  <c r="AG38" i="1"/>
  <c r="U39" i="1"/>
  <c r="S39" i="1"/>
  <c r="Q39" i="1"/>
  <c r="O39" i="1"/>
  <c r="P39" i="1"/>
  <c r="T39" i="1"/>
  <c r="AF39" i="1"/>
  <c r="N40" i="1"/>
  <c r="R40" i="1"/>
  <c r="X40" i="1"/>
  <c r="AC40" i="1"/>
  <c r="U41" i="1"/>
  <c r="S41" i="1"/>
  <c r="Q41" i="1"/>
  <c r="O41" i="1"/>
  <c r="P41" i="1"/>
  <c r="T41" i="1"/>
  <c r="AF41" i="1"/>
  <c r="N42" i="1"/>
  <c r="R42" i="1"/>
  <c r="AF42" i="1"/>
  <c r="AD42" i="1"/>
  <c r="AB42" i="1"/>
  <c r="Z42" i="1"/>
  <c r="AC42" i="1"/>
  <c r="AG42" i="1"/>
  <c r="U43" i="1"/>
  <c r="S43" i="1"/>
  <c r="Q43" i="1"/>
  <c r="O43" i="1"/>
  <c r="P43" i="1"/>
  <c r="T43" i="1"/>
  <c r="AF43" i="1"/>
  <c r="AB44" i="1"/>
  <c r="AF44" i="1"/>
  <c r="T45" i="1"/>
  <c r="Z45" i="1"/>
  <c r="AD45" i="1"/>
  <c r="X46" i="1"/>
  <c r="AC46" i="1"/>
  <c r="U47" i="1"/>
  <c r="S47" i="1"/>
  <c r="Q47" i="1"/>
  <c r="O47" i="1"/>
  <c r="P47" i="1"/>
  <c r="T47" i="1"/>
  <c r="AF47" i="1"/>
  <c r="AB48" i="1"/>
  <c r="AF48" i="1"/>
  <c r="U49" i="1"/>
  <c r="P49" i="1"/>
  <c r="AF49" i="1"/>
  <c r="N50" i="1"/>
  <c r="R50" i="1"/>
  <c r="X50" i="1"/>
  <c r="AC50" i="1"/>
  <c r="U51" i="1"/>
  <c r="S51" i="1"/>
  <c r="Q51" i="1"/>
  <c r="O51" i="1"/>
  <c r="P51" i="1"/>
  <c r="T51" i="1"/>
  <c r="AF51" i="1"/>
  <c r="N52" i="1"/>
  <c r="R52" i="1"/>
  <c r="X52" i="1"/>
  <c r="AC52" i="1"/>
  <c r="U53" i="1"/>
  <c r="S53" i="1"/>
  <c r="Q53" i="1"/>
  <c r="O53" i="1"/>
  <c r="P53" i="1"/>
  <c r="T53" i="1"/>
  <c r="AF53" i="1"/>
  <c r="N54" i="1"/>
  <c r="R54" i="1"/>
  <c r="X54" i="1"/>
  <c r="AC54" i="1"/>
  <c r="AG55" i="1"/>
  <c r="AE55" i="1"/>
  <c r="AC55" i="1"/>
  <c r="AA55" i="1"/>
  <c r="Z55" i="1"/>
  <c r="AD55" i="1"/>
  <c r="L56" i="1"/>
  <c r="Q56" i="1"/>
  <c r="AG56" i="1"/>
  <c r="AE56" i="1"/>
  <c r="AC56" i="1"/>
  <c r="AA56" i="1"/>
  <c r="AB56" i="1"/>
  <c r="AF56" i="1"/>
  <c r="T57" i="1"/>
  <c r="Z57" i="1"/>
  <c r="AD57" i="1"/>
  <c r="L58" i="1"/>
  <c r="Q58" i="1"/>
  <c r="AG58" i="1"/>
  <c r="AE58" i="1"/>
  <c r="AC58" i="1"/>
  <c r="AA58" i="1"/>
  <c r="AB58" i="1"/>
  <c r="AF58" i="1"/>
  <c r="T59" i="1"/>
  <c r="Z59" i="1"/>
  <c r="AD59" i="1"/>
  <c r="T60" i="1"/>
  <c r="R60" i="1"/>
  <c r="P60" i="1"/>
  <c r="N60" i="1"/>
  <c r="Q60" i="1"/>
  <c r="U60" i="1"/>
  <c r="U61" i="1"/>
  <c r="S61" i="1"/>
  <c r="Q61" i="1"/>
  <c r="O61" i="1"/>
  <c r="P61" i="1"/>
  <c r="T61" i="1"/>
  <c r="AF61" i="1"/>
  <c r="N62" i="1"/>
  <c r="R62" i="1"/>
  <c r="X62" i="1"/>
  <c r="AC62" i="1"/>
  <c r="U64" i="1"/>
  <c r="S64" i="1"/>
  <c r="Q64" i="1"/>
  <c r="O64" i="1"/>
  <c r="P64" i="1"/>
  <c r="T64" i="1"/>
  <c r="AF64" i="1"/>
  <c r="N65" i="1"/>
  <c r="R65" i="1"/>
  <c r="X65" i="1"/>
  <c r="AC65" i="1"/>
  <c r="U66" i="1"/>
  <c r="S66" i="1"/>
  <c r="Q66" i="1"/>
  <c r="O66" i="1"/>
  <c r="P66" i="1"/>
  <c r="T66" i="1"/>
  <c r="AF66" i="1"/>
  <c r="N67" i="1"/>
  <c r="R67" i="1"/>
  <c r="X67" i="1"/>
  <c r="AC67" i="1"/>
  <c r="U68" i="1"/>
  <c r="S68" i="1"/>
  <c r="Q68" i="1"/>
  <c r="O68" i="1"/>
  <c r="P68" i="1"/>
  <c r="T68" i="1"/>
  <c r="AF68" i="1"/>
  <c r="N69" i="1"/>
  <c r="R69" i="1"/>
  <c r="X69" i="1"/>
  <c r="AC69" i="1"/>
  <c r="U70" i="1"/>
  <c r="S70" i="1"/>
  <c r="Q70" i="1"/>
  <c r="O70" i="1"/>
  <c r="P70" i="1"/>
  <c r="T70" i="1"/>
  <c r="AF70" i="1"/>
  <c r="O71" i="1"/>
  <c r="L72" i="1"/>
  <c r="Q72" i="1"/>
  <c r="AG72" i="1"/>
  <c r="AE72" i="1"/>
  <c r="AC72" i="1"/>
  <c r="AA72" i="1"/>
  <c r="AD72" i="1"/>
  <c r="Z72" i="1"/>
  <c r="AF72" i="1"/>
  <c r="X74" i="1"/>
  <c r="AC74" i="1"/>
  <c r="U75" i="1"/>
  <c r="S75" i="1"/>
  <c r="Q75" i="1"/>
  <c r="O75" i="1"/>
  <c r="R75" i="1"/>
  <c r="N75" i="1"/>
  <c r="T75" i="1"/>
  <c r="L78" i="1"/>
  <c r="Q78" i="1"/>
  <c r="AG78" i="1"/>
  <c r="AE78" i="1"/>
  <c r="AC78" i="1"/>
  <c r="AA78" i="1"/>
  <c r="AD78" i="1"/>
  <c r="Z78" i="1"/>
  <c r="AF78" i="1"/>
  <c r="Z39" i="1"/>
  <c r="AB39" i="1"/>
  <c r="AD39" i="1"/>
  <c r="Z40" i="1"/>
  <c r="AB40" i="1"/>
  <c r="AD40" i="1"/>
  <c r="Z41" i="1"/>
  <c r="AB41" i="1"/>
  <c r="AD41" i="1"/>
  <c r="Z43" i="1"/>
  <c r="AB43" i="1"/>
  <c r="AD43" i="1"/>
  <c r="O44" i="1"/>
  <c r="Q44" i="1"/>
  <c r="S44" i="1"/>
  <c r="N45" i="1"/>
  <c r="P45" i="1"/>
  <c r="R45" i="1"/>
  <c r="O46" i="1"/>
  <c r="Q46" i="1"/>
  <c r="S46" i="1"/>
  <c r="Z46" i="1"/>
  <c r="AB46" i="1"/>
  <c r="AD46" i="1"/>
  <c r="Z47" i="1"/>
  <c r="AB47" i="1"/>
  <c r="AD47" i="1"/>
  <c r="O48" i="1"/>
  <c r="Q48" i="1"/>
  <c r="S48" i="1"/>
  <c r="O49" i="1"/>
  <c r="Q49" i="1"/>
  <c r="S49" i="1"/>
  <c r="Z49" i="1"/>
  <c r="AB49" i="1"/>
  <c r="AD49" i="1"/>
  <c r="Z50" i="1"/>
  <c r="AB50" i="1"/>
  <c r="AD50" i="1"/>
  <c r="Z51" i="1"/>
  <c r="AB51" i="1"/>
  <c r="AD51" i="1"/>
  <c r="Z52" i="1"/>
  <c r="AB52" i="1"/>
  <c r="AD52" i="1"/>
  <c r="Z53" i="1"/>
  <c r="AB53" i="1"/>
  <c r="AD53" i="1"/>
  <c r="Z54" i="1"/>
  <c r="AB54" i="1"/>
  <c r="AD54" i="1"/>
  <c r="O55" i="1"/>
  <c r="Q55" i="1"/>
  <c r="S55" i="1"/>
  <c r="N56" i="1"/>
  <c r="P56" i="1"/>
  <c r="R56" i="1"/>
  <c r="N57" i="1"/>
  <c r="P57" i="1"/>
  <c r="R57" i="1"/>
  <c r="N58" i="1"/>
  <c r="P58" i="1"/>
  <c r="R58" i="1"/>
  <c r="N59" i="1"/>
  <c r="P59" i="1"/>
  <c r="R59" i="1"/>
  <c r="Z60" i="1"/>
  <c r="AB60" i="1"/>
  <c r="AD60" i="1"/>
  <c r="Z61" i="1"/>
  <c r="AB61" i="1"/>
  <c r="AD61" i="1"/>
  <c r="Z62" i="1"/>
  <c r="AB62" i="1"/>
  <c r="AD62" i="1"/>
  <c r="N63" i="1"/>
  <c r="P63" i="1"/>
  <c r="R63" i="1"/>
  <c r="Z63" i="1"/>
  <c r="AB63" i="1"/>
  <c r="AD63" i="1"/>
  <c r="Z64" i="1"/>
  <c r="AB64" i="1"/>
  <c r="AD64" i="1"/>
  <c r="Z65" i="1"/>
  <c r="AB65" i="1"/>
  <c r="AD65" i="1"/>
  <c r="Z66" i="1"/>
  <c r="AB66" i="1"/>
  <c r="AD66" i="1"/>
  <c r="Z67" i="1"/>
  <c r="AB67" i="1"/>
  <c r="AD67" i="1"/>
  <c r="Z68" i="1"/>
  <c r="AB68" i="1"/>
  <c r="AD68" i="1"/>
  <c r="Z69" i="1"/>
  <c r="AB69" i="1"/>
  <c r="AD69" i="1"/>
  <c r="Z70" i="1"/>
  <c r="AB70" i="1"/>
  <c r="AD70" i="1"/>
  <c r="AG71" i="1"/>
  <c r="AE71" i="1"/>
  <c r="AC71" i="1"/>
  <c r="AA71" i="1"/>
  <c r="AB71" i="1"/>
  <c r="AF71" i="1"/>
  <c r="T72" i="1"/>
  <c r="T73" i="1"/>
  <c r="R73" i="1"/>
  <c r="P73" i="1"/>
  <c r="N73" i="1"/>
  <c r="Q73" i="1"/>
  <c r="U73" i="1"/>
  <c r="U74" i="1"/>
  <c r="S74" i="1"/>
  <c r="Q74" i="1"/>
  <c r="O74" i="1"/>
  <c r="P74" i="1"/>
  <c r="T74" i="1"/>
  <c r="AF74" i="1"/>
  <c r="X75" i="1"/>
  <c r="AC75" i="1"/>
  <c r="AG76" i="1"/>
  <c r="AE76" i="1"/>
  <c r="AC76" i="1"/>
  <c r="AA76" i="1"/>
  <c r="Z76" i="1"/>
  <c r="AD76" i="1"/>
  <c r="L77" i="1"/>
  <c r="Q77" i="1"/>
  <c r="AG77" i="1"/>
  <c r="AE77" i="1"/>
  <c r="AC77" i="1"/>
  <c r="AA77" i="1"/>
  <c r="AB77" i="1"/>
  <c r="AF77" i="1"/>
  <c r="T78" i="1"/>
  <c r="U79" i="1"/>
  <c r="Q79" i="1"/>
  <c r="L79" i="1"/>
  <c r="Z79" i="1"/>
  <c r="AB79" i="1"/>
  <c r="AD79" i="1"/>
  <c r="AF79" i="1"/>
  <c r="L80" i="1"/>
  <c r="Q80" i="1"/>
  <c r="Z80" i="1"/>
  <c r="AB80" i="1"/>
  <c r="AD80" i="1"/>
  <c r="AF80" i="1"/>
  <c r="L81" i="1"/>
  <c r="Q81" i="1"/>
  <c r="Z81" i="1"/>
  <c r="AB81" i="1"/>
  <c r="AD81" i="1"/>
  <c r="AF81" i="1"/>
  <c r="L82" i="1"/>
  <c r="Q82" i="1"/>
  <c r="Z82" i="1"/>
  <c r="AB82" i="1"/>
  <c r="AD82" i="1"/>
  <c r="AF82" i="1"/>
  <c r="L83" i="1"/>
  <c r="Q83" i="1"/>
  <c r="Z83" i="1"/>
  <c r="AB83" i="1"/>
  <c r="AD83" i="1"/>
  <c r="AF83" i="1"/>
  <c r="L84" i="1"/>
  <c r="Q84" i="1"/>
  <c r="Z84" i="1"/>
  <c r="AB84" i="1"/>
  <c r="AD84" i="1"/>
  <c r="AF84" i="1"/>
  <c r="L85" i="1"/>
  <c r="Q85" i="1"/>
  <c r="Z85" i="1"/>
  <c r="AB85" i="1"/>
  <c r="AD85" i="1"/>
  <c r="AF85" i="1"/>
  <c r="U86" i="1"/>
  <c r="S86" i="1"/>
  <c r="Q86" i="1"/>
  <c r="O86" i="1"/>
  <c r="R86" i="1"/>
  <c r="AG86" i="1"/>
  <c r="AE86" i="1"/>
  <c r="AC86" i="1"/>
  <c r="AA86" i="1"/>
  <c r="Z86" i="1"/>
  <c r="AD86" i="1"/>
  <c r="L87" i="1"/>
  <c r="Q87" i="1"/>
  <c r="AG87" i="1"/>
  <c r="AE87" i="1"/>
  <c r="AC87" i="1"/>
  <c r="AA87" i="1"/>
  <c r="AB87" i="1"/>
  <c r="AF87" i="1"/>
  <c r="T89" i="1"/>
  <c r="R89" i="1"/>
  <c r="P89" i="1"/>
  <c r="N89" i="1"/>
  <c r="Q89" i="1"/>
  <c r="U89" i="1"/>
  <c r="U90" i="1"/>
  <c r="S90" i="1"/>
  <c r="Q90" i="1"/>
  <c r="O90" i="1"/>
  <c r="P90" i="1"/>
  <c r="T90" i="1"/>
  <c r="X91" i="1"/>
  <c r="AC91" i="1"/>
  <c r="U92" i="1"/>
  <c r="S92" i="1"/>
  <c r="Q92" i="1"/>
  <c r="O92" i="1"/>
  <c r="P92" i="1"/>
  <c r="T92" i="1"/>
  <c r="X93" i="1"/>
  <c r="AC93" i="1"/>
  <c r="AG94" i="1"/>
  <c r="AE94" i="1"/>
  <c r="AC94" i="1"/>
  <c r="AA94" i="1"/>
  <c r="Z94" i="1"/>
  <c r="AD94" i="1"/>
  <c r="L95" i="1"/>
  <c r="Q95" i="1"/>
  <c r="N72" i="1"/>
  <c r="P72" i="1"/>
  <c r="R72" i="1"/>
  <c r="Z73" i="1"/>
  <c r="AB73" i="1"/>
  <c r="AD73" i="1"/>
  <c r="Z74" i="1"/>
  <c r="AB74" i="1"/>
  <c r="AD74" i="1"/>
  <c r="Z75" i="1"/>
  <c r="AB75" i="1"/>
  <c r="AD75" i="1"/>
  <c r="O76" i="1"/>
  <c r="Q76" i="1"/>
  <c r="S76" i="1"/>
  <c r="N77" i="1"/>
  <c r="P77" i="1"/>
  <c r="R77" i="1"/>
  <c r="N78" i="1"/>
  <c r="P78" i="1"/>
  <c r="R78" i="1"/>
  <c r="N79" i="1"/>
  <c r="P79" i="1"/>
  <c r="R79" i="1"/>
  <c r="AA79" i="1"/>
  <c r="AC79" i="1"/>
  <c r="AE79" i="1"/>
  <c r="N80" i="1"/>
  <c r="P80" i="1"/>
  <c r="R80" i="1"/>
  <c r="AA80" i="1"/>
  <c r="AC80" i="1"/>
  <c r="AE80" i="1"/>
  <c r="N81" i="1"/>
  <c r="P81" i="1"/>
  <c r="R81" i="1"/>
  <c r="AA81" i="1"/>
  <c r="AC81" i="1"/>
  <c r="AE81" i="1"/>
  <c r="N82" i="1"/>
  <c r="P82" i="1"/>
  <c r="R82" i="1"/>
  <c r="AA82" i="1"/>
  <c r="AC82" i="1"/>
  <c r="AE82" i="1"/>
  <c r="N83" i="1"/>
  <c r="P83" i="1"/>
  <c r="R83" i="1"/>
  <c r="AA83" i="1"/>
  <c r="AC83" i="1"/>
  <c r="AE83" i="1"/>
  <c r="N84" i="1"/>
  <c r="P84" i="1"/>
  <c r="R84" i="1"/>
  <c r="AA84" i="1"/>
  <c r="AC84" i="1"/>
  <c r="AE84" i="1"/>
  <c r="N85" i="1"/>
  <c r="P85" i="1"/>
  <c r="R85" i="1"/>
  <c r="AA85" i="1"/>
  <c r="AC85" i="1"/>
  <c r="AE85" i="1"/>
  <c r="N86" i="1"/>
  <c r="P86" i="1"/>
  <c r="T86" i="1"/>
  <c r="AB86" i="1"/>
  <c r="AF86" i="1"/>
  <c r="T87" i="1"/>
  <c r="Z87" i="1"/>
  <c r="AD87" i="1"/>
  <c r="L88" i="1"/>
  <c r="Q88" i="1"/>
  <c r="AG88" i="1"/>
  <c r="AE88" i="1"/>
  <c r="AC88" i="1"/>
  <c r="AA88" i="1"/>
  <c r="AB88" i="1"/>
  <c r="AF88" i="1"/>
  <c r="O89" i="1"/>
  <c r="S89" i="1"/>
  <c r="N90" i="1"/>
  <c r="R90" i="1"/>
  <c r="X90" i="1"/>
  <c r="AC90" i="1"/>
  <c r="U91" i="1"/>
  <c r="S91" i="1"/>
  <c r="Q91" i="1"/>
  <c r="O91" i="1"/>
  <c r="P91" i="1"/>
  <c r="T91" i="1"/>
  <c r="AF91" i="1"/>
  <c r="N92" i="1"/>
  <c r="R92" i="1"/>
  <c r="X92" i="1"/>
  <c r="AC92" i="1"/>
  <c r="U93" i="1"/>
  <c r="S93" i="1"/>
  <c r="Q93" i="1"/>
  <c r="O93" i="1"/>
  <c r="P93" i="1"/>
  <c r="T93" i="1"/>
  <c r="AF93" i="1"/>
  <c r="AB94" i="1"/>
  <c r="AF94" i="1"/>
  <c r="AG95" i="1"/>
  <c r="AE95" i="1"/>
  <c r="AC95" i="1"/>
  <c r="AA95" i="1"/>
  <c r="AB95" i="1"/>
  <c r="AF95" i="1"/>
  <c r="N87" i="1"/>
  <c r="P87" i="1"/>
  <c r="R87" i="1"/>
  <c r="N88" i="1"/>
  <c r="P88" i="1"/>
  <c r="R88" i="1"/>
  <c r="Z89" i="1"/>
  <c r="AB89" i="1"/>
  <c r="AD89" i="1"/>
  <c r="Z90" i="1"/>
  <c r="AB90" i="1"/>
  <c r="AD90" i="1"/>
  <c r="Z91" i="1"/>
  <c r="AB91" i="1"/>
  <c r="AD91" i="1"/>
  <c r="Z92" i="1"/>
  <c r="AB92" i="1"/>
  <c r="AD92" i="1"/>
  <c r="Z93" i="1"/>
  <c r="AB93" i="1"/>
  <c r="AD93" i="1"/>
  <c r="O94" i="1"/>
  <c r="Q94" i="1"/>
  <c r="S94" i="1"/>
  <c r="N95" i="1"/>
  <c r="P95" i="1"/>
  <c r="N3" i="1" l="1"/>
  <c r="U3" i="1"/>
  <c r="AD3" i="1"/>
  <c r="Z3" i="1"/>
  <c r="AF3" i="1"/>
  <c r="AG3" i="1"/>
  <c r="T3" i="1"/>
  <c r="AB3" i="1"/>
  <c r="Q3" i="1"/>
  <c r="AE3" i="1"/>
  <c r="AA3" i="1"/>
  <c r="P3" i="1"/>
  <c r="S3" i="1"/>
  <c r="O3" i="1"/>
  <c r="AC3" i="1"/>
  <c r="R3" i="1"/>
</calcChain>
</file>

<file path=xl/sharedStrings.xml><?xml version="1.0" encoding="utf-8"?>
<sst xmlns="http://schemas.openxmlformats.org/spreadsheetml/2006/main" count="238" uniqueCount="127">
  <si>
    <t>Relative abundance of all the metabolites during diffrent growth stages</t>
  </si>
  <si>
    <t>Fold change</t>
  </si>
  <si>
    <t># increased/decreased metabolites in phase III to phase II</t>
  </si>
  <si>
    <t># increased/decreased metabolites in phase IV to Phase II</t>
  </si>
  <si>
    <t>Phase II</t>
  </si>
  <si>
    <t>Phase III</t>
  </si>
  <si>
    <t>Phase IV</t>
  </si>
  <si>
    <t>fold-change (Phase III to Phase II)</t>
  </si>
  <si>
    <t># up</t>
  </si>
  <si>
    <t># up and p&lt;0.05</t>
  </si>
  <si>
    <r>
      <t xml:space="preserve"># up and </t>
    </r>
    <r>
      <rPr>
        <sz val="10"/>
        <color theme="1"/>
        <rFont val="Calibri"/>
        <family val="2"/>
      </rPr>
      <t>≥</t>
    </r>
    <r>
      <rPr>
        <sz val="10"/>
        <color theme="1"/>
        <rFont val="Palatino Linotype"/>
        <family val="1"/>
      </rPr>
      <t>1.5</t>
    </r>
  </si>
  <si>
    <t># up, ≥1.5 and p&lt;0.05</t>
  </si>
  <si>
    <t># down</t>
  </si>
  <si>
    <t># down and p&lt;0.05</t>
  </si>
  <si>
    <t># down and ≥1.5</t>
  </si>
  <si>
    <t># down, ≥1.5 and &lt;0.05</t>
  </si>
  <si>
    <t>fold-change (Phase IV to Phase II)</t>
  </si>
  <si>
    <t>metabolite</t>
  </si>
  <si>
    <t>Metabolite class, analysis instrument and unit</t>
  </si>
  <si>
    <t>Mean 
value (%)</t>
  </si>
  <si>
    <t>(±)SD</t>
  </si>
  <si>
    <t>fold-
change</t>
  </si>
  <si>
    <t>p-value</t>
  </si>
  <si>
    <t>Arabinose</t>
  </si>
  <si>
    <t>metabolites measured 
via GC-MS 
(relative abundance)</t>
  </si>
  <si>
    <t>Fructose</t>
  </si>
  <si>
    <t>Fructose-6-phosphate</t>
  </si>
  <si>
    <t>Galactose</t>
  </si>
  <si>
    <t>Galactofuranose</t>
  </si>
  <si>
    <t>Glucose</t>
  </si>
  <si>
    <t>Glucose-6-phosphate</t>
  </si>
  <si>
    <t>Glycerol-3-phosphate</t>
  </si>
  <si>
    <t>Galactinol</t>
  </si>
  <si>
    <t>Myo-inositol</t>
  </si>
  <si>
    <t>Myo-inositol-1-phosphate</t>
  </si>
  <si>
    <t>Raffinose</t>
  </si>
  <si>
    <t>Ribose-5-phosphate</t>
  </si>
  <si>
    <t>Sucrose</t>
  </si>
  <si>
    <t>Threonic acid</t>
  </si>
  <si>
    <t>Trehalose α,α</t>
  </si>
  <si>
    <t>Xylose</t>
  </si>
  <si>
    <t>Alanine</t>
  </si>
  <si>
    <t>Asparagine</t>
  </si>
  <si>
    <t>β- Alanine</t>
  </si>
  <si>
    <t>Glutamate</t>
  </si>
  <si>
    <t>Glutamine</t>
  </si>
  <si>
    <t>Glycine</t>
  </si>
  <si>
    <t>L-Arginine</t>
  </si>
  <si>
    <t>Lysine</t>
  </si>
  <si>
    <t>Serine</t>
  </si>
  <si>
    <t>Threonine</t>
  </si>
  <si>
    <t>Tyrosine</t>
  </si>
  <si>
    <t>Ethanolamine</t>
  </si>
  <si>
    <t>Hydroxylamine</t>
  </si>
  <si>
    <t>Ornithine</t>
  </si>
  <si>
    <t>Phosphoric acid</t>
  </si>
  <si>
    <t>Pyroglutamate</t>
  </si>
  <si>
    <t>Malate</t>
  </si>
  <si>
    <t>Succinate</t>
  </si>
  <si>
    <t xml:space="preserve">α-Tocopherol </t>
  </si>
  <si>
    <t xml:space="preserve">β-Sitosterol </t>
  </si>
  <si>
    <t>Campesterol</t>
  </si>
  <si>
    <t>Pantothenic acid</t>
  </si>
  <si>
    <t>Antheraxanthin</t>
  </si>
  <si>
    <t xml:space="preserve">pigments measured 
via UVvis-HPLC 
</t>
  </si>
  <si>
    <r>
      <rPr>
        <sz val="10"/>
        <color rgb="FF000000"/>
        <rFont val="Calibri"/>
        <family val="2"/>
      </rPr>
      <t>α</t>
    </r>
    <r>
      <rPr>
        <sz val="10"/>
        <color rgb="FF000000"/>
        <rFont val="Palatino Linotype"/>
        <family val="1"/>
      </rPr>
      <t>-Carotene</t>
    </r>
  </si>
  <si>
    <t>--</t>
  </si>
  <si>
    <t>β-Carotene</t>
  </si>
  <si>
    <t>Chlorophyll a</t>
  </si>
  <si>
    <t>Chlorophyll b</t>
  </si>
  <si>
    <t>Echinenone1</t>
  </si>
  <si>
    <t>Echinenone2</t>
  </si>
  <si>
    <t>Loraxanthin</t>
  </si>
  <si>
    <t>Lutein</t>
  </si>
  <si>
    <t>Neoxanthin</t>
  </si>
  <si>
    <t>Violaxanthin</t>
  </si>
  <si>
    <t>Zeaxanthin</t>
  </si>
  <si>
    <t>Unknown</t>
  </si>
  <si>
    <t xml:space="preserve"> C16:0 </t>
  </si>
  <si>
    <t xml:space="preserve">fatty acid methyl esters from the polar lipid fraction measured                         via GC-MS </t>
  </si>
  <si>
    <t xml:space="preserve"> C16:1n5 </t>
  </si>
  <si>
    <t xml:space="preserve"> C18:0 </t>
  </si>
  <si>
    <t xml:space="preserve"> C18:1n9c </t>
  </si>
  <si>
    <t>C18:2n6c</t>
  </si>
  <si>
    <t xml:space="preserve"> C20:1 </t>
  </si>
  <si>
    <t xml:space="preserve"> C20:5n3 </t>
  </si>
  <si>
    <t xml:space="preserve"> C22:0 </t>
  </si>
  <si>
    <t xml:space="preserve"> C22:1n9 </t>
  </si>
  <si>
    <t xml:space="preserve"> C24:0 </t>
  </si>
  <si>
    <t xml:space="preserve"> C24:1 </t>
  </si>
  <si>
    <t>C26:1</t>
  </si>
  <si>
    <t>C28:1</t>
  </si>
  <si>
    <t>C28:2</t>
  </si>
  <si>
    <t>C30:1</t>
  </si>
  <si>
    <t>C30:2</t>
  </si>
  <si>
    <t>C16:0</t>
  </si>
  <si>
    <t xml:space="preserve">fatty acid methyl esters from the non-polar lipid fraction measured
 via GC-MS </t>
  </si>
  <si>
    <t>C18:0</t>
  </si>
  <si>
    <t>C18:1n9c</t>
  </si>
  <si>
    <t>C20:1</t>
  </si>
  <si>
    <t>C22:1n9</t>
  </si>
  <si>
    <t>C24:1</t>
  </si>
  <si>
    <t>C23H44 (m/z 320)</t>
  </si>
  <si>
    <t>Hydrocarbons measured within the non-polar lipid fraction via GC-MS</t>
  </si>
  <si>
    <t>C23H44 (320)</t>
  </si>
  <si>
    <t>C25H46 (m/z 346)</t>
  </si>
  <si>
    <t>C25H46 (346)</t>
  </si>
  <si>
    <t>C25H48 (m/z 348)</t>
  </si>
  <si>
    <t>C25H48 (348)</t>
  </si>
  <si>
    <t>C27H50a (m/z 374)</t>
  </si>
  <si>
    <t>C27H50a (374)</t>
  </si>
  <si>
    <t>C27H50b (m/z 374)</t>
  </si>
  <si>
    <t>C27H50b (374)</t>
  </si>
  <si>
    <t>C27H52 (m/z 376)</t>
  </si>
  <si>
    <t>C27H52 (376)</t>
  </si>
  <si>
    <t>C29H54a(m/z 402)</t>
  </si>
  <si>
    <t>C29H54a(402)</t>
  </si>
  <si>
    <t>C29H54b(m/z 402)</t>
  </si>
  <si>
    <t>C29H54b(402)</t>
  </si>
  <si>
    <t>C29H56 (m/z 404)</t>
  </si>
  <si>
    <t>C29H56 (404)</t>
  </si>
  <si>
    <t>C31H58 (m/z 430)</t>
  </si>
  <si>
    <t>C31H58 (430)</t>
  </si>
  <si>
    <t>C31H60 (m/z 432)</t>
  </si>
  <si>
    <t>C31H60 (432)</t>
  </si>
  <si>
    <t>direction</t>
  </si>
  <si>
    <t>Supporting Table 1 (S1 Tab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Palatino Linotype"/>
      <family val="1"/>
    </font>
    <font>
      <b/>
      <sz val="8"/>
      <color rgb="FF000000"/>
      <name val="Palatino Linotype"/>
      <family val="1"/>
    </font>
    <font>
      <sz val="10"/>
      <color theme="1"/>
      <name val="Calibri"/>
      <family val="2"/>
      <scheme val="minor"/>
    </font>
    <font>
      <b/>
      <sz val="10"/>
      <color rgb="FF000000"/>
      <name val="Palatino Linotype"/>
      <family val="1"/>
    </font>
    <font>
      <sz val="10"/>
      <color theme="1"/>
      <name val="Palatino Linotype"/>
      <family val="1"/>
    </font>
    <font>
      <sz val="10"/>
      <color theme="1"/>
      <name val="Calibri"/>
      <family val="2"/>
    </font>
    <font>
      <sz val="10"/>
      <color rgb="FF000000"/>
      <name val="Palatino Linotype"/>
      <family val="1"/>
    </font>
    <font>
      <b/>
      <sz val="10"/>
      <color theme="1"/>
      <name val="Palatino Linotype"/>
      <family val="1"/>
    </font>
    <font>
      <sz val="10"/>
      <name val="Palatino Linotype"/>
      <family val="1"/>
    </font>
    <font>
      <sz val="10"/>
      <color rgb="FF000000"/>
      <name val="Calibri"/>
      <family val="2"/>
    </font>
    <font>
      <b/>
      <sz val="11"/>
      <color theme="1"/>
      <name val="Palatino Linotype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</fills>
  <borders count="1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04">
    <xf numFmtId="0" fontId="0" fillId="0" borderId="0" xfId="0"/>
    <xf numFmtId="0" fontId="1" fillId="0" borderId="0" xfId="0" applyFont="1" applyFill="1" applyAlignment="1">
      <alignment vertical="center"/>
    </xf>
    <xf numFmtId="0" fontId="0" fillId="0" borderId="0" xfId="0" applyFill="1"/>
    <xf numFmtId="0" fontId="0" fillId="0" borderId="1" xfId="0" applyFill="1" applyBorder="1"/>
    <xf numFmtId="0" fontId="3" fillId="2" borderId="1" xfId="0" applyFont="1" applyFill="1" applyBorder="1" applyAlignment="1">
      <alignment vertical="center"/>
    </xf>
    <xf numFmtId="0" fontId="4" fillId="0" borderId="0" xfId="0" applyFont="1" applyBorder="1"/>
    <xf numFmtId="0" fontId="4" fillId="0" borderId="1" xfId="0" applyFont="1" applyFill="1" applyBorder="1" applyAlignment="1">
      <alignment horizontal="center" vertical="center" wrapText="1"/>
    </xf>
    <xf numFmtId="0" fontId="6" fillId="3" borderId="2" xfId="0" applyFont="1" applyFill="1" applyBorder="1" applyAlignment="1">
      <alignment horizontal="center" vertical="center"/>
    </xf>
    <xf numFmtId="0" fontId="6" fillId="3" borderId="0" xfId="0" applyFont="1" applyFill="1" applyBorder="1" applyAlignment="1">
      <alignment horizontal="center" vertical="center" wrapText="1"/>
    </xf>
    <xf numFmtId="0" fontId="6" fillId="3" borderId="1" xfId="0" applyFont="1" applyFill="1" applyBorder="1" applyAlignment="1">
      <alignment horizontal="center" vertical="center" wrapText="1"/>
    </xf>
    <xf numFmtId="0" fontId="6" fillId="3" borderId="0" xfId="0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 wrapText="1"/>
    </xf>
    <xf numFmtId="0" fontId="8" fillId="2" borderId="5" xfId="0" applyFont="1" applyFill="1" applyBorder="1" applyAlignment="1">
      <alignment horizontal="center" vertical="center" wrapText="1"/>
    </xf>
    <xf numFmtId="0" fontId="8" fillId="2" borderId="3" xfId="0" applyFont="1" applyFill="1" applyBorder="1" applyAlignment="1">
      <alignment horizontal="center" vertical="center"/>
    </xf>
    <xf numFmtId="0" fontId="8" fillId="2" borderId="4" xfId="0" applyFont="1" applyFill="1" applyBorder="1" applyAlignment="1">
      <alignment horizontal="center" vertical="center"/>
    </xf>
    <xf numFmtId="0" fontId="8" fillId="3" borderId="3" xfId="0" applyFont="1" applyFill="1" applyBorder="1" applyAlignment="1">
      <alignment horizontal="center" vertical="center" wrapText="1"/>
    </xf>
    <xf numFmtId="0" fontId="8" fillId="3" borderId="3" xfId="0" applyFont="1" applyFill="1" applyBorder="1" applyAlignment="1">
      <alignment horizontal="center" vertical="center"/>
    </xf>
    <xf numFmtId="164" fontId="8" fillId="2" borderId="4" xfId="0" applyNumberFormat="1" applyFont="1" applyFill="1" applyBorder="1" applyAlignment="1">
      <alignment horizontal="center" vertical="center" wrapText="1"/>
    </xf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10" fillId="0" borderId="6" xfId="0" applyFont="1" applyFill="1" applyBorder="1" applyAlignment="1">
      <alignment horizontal="center"/>
    </xf>
    <xf numFmtId="2" fontId="8" fillId="0" borderId="0" xfId="0" applyNumberFormat="1" applyFont="1" applyFill="1" applyBorder="1" applyAlignment="1">
      <alignment horizontal="center" vertical="center"/>
    </xf>
    <xf numFmtId="2" fontId="8" fillId="0" borderId="1" xfId="0" applyNumberFormat="1" applyFont="1" applyFill="1" applyBorder="1" applyAlignment="1">
      <alignment horizontal="center" vertical="center"/>
    </xf>
    <xf numFmtId="2" fontId="6" fillId="0" borderId="0" xfId="0" applyNumberFormat="1" applyFont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2" fontId="8" fillId="0" borderId="0" xfId="0" applyNumberFormat="1" applyFont="1" applyBorder="1" applyAlignment="1">
      <alignment horizontal="center" vertical="center"/>
    </xf>
    <xf numFmtId="164" fontId="10" fillId="0" borderId="7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164" fontId="10" fillId="0" borderId="1" xfId="0" applyNumberFormat="1" applyFont="1" applyBorder="1" applyAlignment="1">
      <alignment horizontal="center" vertical="center"/>
    </xf>
    <xf numFmtId="0" fontId="10" fillId="0" borderId="0" xfId="0" applyFont="1" applyFill="1" applyAlignment="1">
      <alignment horizontal="center"/>
    </xf>
    <xf numFmtId="0" fontId="10" fillId="0" borderId="8" xfId="0" applyFont="1" applyFill="1" applyBorder="1" applyAlignment="1">
      <alignment horizontal="center"/>
    </xf>
    <xf numFmtId="2" fontId="8" fillId="0" borderId="1" xfId="0" applyNumberFormat="1" applyFont="1" applyBorder="1" applyAlignment="1">
      <alignment horizontal="center" vertical="center"/>
    </xf>
    <xf numFmtId="2" fontId="6" fillId="0" borderId="2" xfId="0" applyNumberFormat="1" applyFont="1" applyBorder="1" applyAlignment="1">
      <alignment horizontal="center"/>
    </xf>
    <xf numFmtId="0" fontId="6" fillId="0" borderId="0" xfId="0" applyFont="1" applyAlignment="1">
      <alignment horizontal="center"/>
    </xf>
    <xf numFmtId="2" fontId="8" fillId="0" borderId="2" xfId="0" applyNumberFormat="1" applyFont="1" applyBorder="1" applyAlignment="1">
      <alignment horizontal="center" vertical="center"/>
    </xf>
    <xf numFmtId="0" fontId="6" fillId="0" borderId="0" xfId="0" applyFont="1" applyFill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8" xfId="0" applyFont="1" applyFill="1" applyBorder="1" applyAlignment="1">
      <alignment horizontal="center"/>
    </xf>
    <xf numFmtId="0" fontId="6" fillId="0" borderId="8" xfId="0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10" fillId="0" borderId="3" xfId="0" applyFont="1" applyFill="1" applyBorder="1" applyAlignment="1">
      <alignment horizontal="center"/>
    </xf>
    <xf numFmtId="0" fontId="10" fillId="0" borderId="9" xfId="0" applyFont="1" applyFill="1" applyBorder="1" applyAlignment="1">
      <alignment horizontal="center"/>
    </xf>
    <xf numFmtId="2" fontId="8" fillId="0" borderId="3" xfId="0" applyNumberFormat="1" applyFont="1" applyBorder="1" applyAlignment="1">
      <alignment horizontal="center" vertical="center"/>
    </xf>
    <xf numFmtId="2" fontId="8" fillId="0" borderId="4" xfId="0" applyNumberFormat="1" applyFont="1" applyBorder="1" applyAlignment="1">
      <alignment horizontal="center" vertical="center"/>
    </xf>
    <xf numFmtId="2" fontId="6" fillId="0" borderId="3" xfId="0" applyNumberFormat="1" applyFont="1" applyBorder="1" applyAlignment="1">
      <alignment horizontal="center"/>
    </xf>
    <xf numFmtId="2" fontId="6" fillId="0" borderId="3" xfId="0" applyNumberFormat="1" applyFont="1" applyFill="1" applyBorder="1" applyAlignment="1">
      <alignment horizontal="center"/>
    </xf>
    <xf numFmtId="164" fontId="10" fillId="0" borderId="4" xfId="0" applyNumberFormat="1" applyFont="1" applyBorder="1" applyAlignment="1">
      <alignment horizontal="center" vertic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8" fillId="0" borderId="0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164" fontId="10" fillId="0" borderId="0" xfId="0" applyNumberFormat="1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2" fontId="6" fillId="0" borderId="5" xfId="0" applyNumberFormat="1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164" fontId="4" fillId="0" borderId="4" xfId="0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2" fontId="6" fillId="0" borderId="0" xfId="0" applyNumberFormat="1" applyFont="1" applyAlignment="1">
      <alignment horizontal="center"/>
    </xf>
    <xf numFmtId="2" fontId="6" fillId="0" borderId="10" xfId="0" applyNumberFormat="1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2" fontId="4" fillId="0" borderId="11" xfId="0" applyNumberFormat="1" applyFont="1" applyBorder="1" applyAlignment="1">
      <alignment horizontal="center"/>
    </xf>
    <xf numFmtId="2" fontId="6" fillId="0" borderId="11" xfId="0" applyNumberFormat="1" applyFont="1" applyBorder="1" applyAlignment="1">
      <alignment horizontal="center"/>
    </xf>
    <xf numFmtId="2" fontId="6" fillId="0" borderId="13" xfId="0" applyNumberFormat="1" applyFont="1" applyBorder="1" applyAlignment="1">
      <alignment horizontal="center"/>
    </xf>
    <xf numFmtId="2" fontId="6" fillId="0" borderId="11" xfId="0" applyNumberFormat="1" applyFont="1" applyFill="1" applyBorder="1" applyAlignment="1">
      <alignment horizontal="center"/>
    </xf>
    <xf numFmtId="2" fontId="8" fillId="0" borderId="11" xfId="0" applyNumberFormat="1" applyFont="1" applyBorder="1" applyAlignment="1">
      <alignment horizontal="center" vertical="center"/>
    </xf>
    <xf numFmtId="164" fontId="10" fillId="0" borderId="14" xfId="0" applyNumberFormat="1" applyFont="1" applyBorder="1" applyAlignment="1">
      <alignment horizontal="center" vertical="center"/>
    </xf>
    <xf numFmtId="0" fontId="6" fillId="0" borderId="14" xfId="0" applyFont="1" applyBorder="1" applyAlignment="1">
      <alignment horizontal="center"/>
    </xf>
    <xf numFmtId="2" fontId="6" fillId="0" borderId="7" xfId="0" applyNumberFormat="1" applyFont="1" applyBorder="1" applyAlignment="1">
      <alignment horizontal="center"/>
    </xf>
    <xf numFmtId="2" fontId="6" fillId="0" borderId="14" xfId="0" applyNumberFormat="1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8" fillId="0" borderId="1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14" xfId="0" applyFont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2" fillId="3" borderId="0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12" fillId="0" borderId="2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 wrapText="1"/>
    </xf>
    <xf numFmtId="0" fontId="0" fillId="3" borderId="0" xfId="0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</cellXfs>
  <cellStyles count="1">
    <cellStyle name="Standard" xfId="0" builtinId="0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 patternType="solid">
          <fgColor auto="1"/>
          <bgColor rgb="FFFF7171"/>
        </patternFill>
      </fill>
    </dxf>
    <dxf>
      <fill>
        <patternFill>
          <bgColor rgb="FF00B0F0"/>
        </patternFill>
      </fill>
    </dxf>
    <dxf>
      <font>
        <color auto="1"/>
      </font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95"/>
  <sheetViews>
    <sheetView tabSelected="1" zoomScale="60" zoomScaleNormal="60" workbookViewId="0">
      <selection activeCell="E46" sqref="E46"/>
    </sheetView>
  </sheetViews>
  <sheetFormatPr baseColWidth="10" defaultRowHeight="15" x14ac:dyDescent="0.25"/>
  <cols>
    <col min="1" max="1" width="25.42578125" customWidth="1"/>
    <col min="2" max="2" width="18.42578125" customWidth="1"/>
    <col min="3" max="3" width="26.140625" customWidth="1"/>
  </cols>
  <sheetData>
    <row r="1" spans="1:33" ht="17.25" x14ac:dyDescent="0.25">
      <c r="A1" s="1" t="s">
        <v>126</v>
      </c>
      <c r="B1" s="3"/>
      <c r="C1" s="2"/>
      <c r="D1" s="89" t="s">
        <v>0</v>
      </c>
      <c r="E1" s="89"/>
      <c r="F1" s="89"/>
      <c r="G1" s="89"/>
      <c r="H1" s="89"/>
      <c r="I1" s="90"/>
      <c r="J1" s="91" t="s">
        <v>1</v>
      </c>
      <c r="K1" s="92"/>
      <c r="L1" s="93"/>
      <c r="M1" s="4"/>
      <c r="N1" s="94" t="s">
        <v>2</v>
      </c>
      <c r="O1" s="95"/>
      <c r="P1" s="95"/>
      <c r="Q1" s="95"/>
      <c r="R1" s="95"/>
      <c r="S1" s="95"/>
      <c r="T1" s="95"/>
      <c r="U1" s="96"/>
      <c r="V1" s="97"/>
      <c r="W1" s="98"/>
      <c r="X1" s="99"/>
      <c r="Y1" s="4"/>
      <c r="Z1" s="94" t="s">
        <v>3</v>
      </c>
      <c r="AA1" s="95"/>
      <c r="AB1" s="95"/>
      <c r="AC1" s="95"/>
      <c r="AD1" s="95"/>
      <c r="AE1" s="95"/>
      <c r="AF1" s="95"/>
      <c r="AG1" s="96"/>
    </row>
    <row r="2" spans="1:33" ht="45" x14ac:dyDescent="0.25">
      <c r="A2" s="5"/>
      <c r="B2" s="6"/>
      <c r="C2" s="6"/>
      <c r="D2" s="100" t="s">
        <v>4</v>
      </c>
      <c r="E2" s="101"/>
      <c r="F2" s="102" t="s">
        <v>5</v>
      </c>
      <c r="G2" s="101"/>
      <c r="H2" s="101" t="s">
        <v>6</v>
      </c>
      <c r="I2" s="101"/>
      <c r="J2" s="102" t="s">
        <v>7</v>
      </c>
      <c r="K2" s="102"/>
      <c r="L2" s="101"/>
      <c r="M2" s="103"/>
      <c r="N2" s="7" t="s">
        <v>8</v>
      </c>
      <c r="O2" s="8" t="s">
        <v>9</v>
      </c>
      <c r="P2" s="8" t="s">
        <v>10</v>
      </c>
      <c r="Q2" s="9" t="s">
        <v>11</v>
      </c>
      <c r="R2" s="10" t="s">
        <v>12</v>
      </c>
      <c r="S2" s="8" t="s">
        <v>13</v>
      </c>
      <c r="T2" s="8" t="s">
        <v>14</v>
      </c>
      <c r="U2" s="8" t="s">
        <v>15</v>
      </c>
      <c r="V2" s="102" t="s">
        <v>16</v>
      </c>
      <c r="W2" s="102"/>
      <c r="X2" s="101"/>
      <c r="Y2" s="103"/>
      <c r="Z2" s="7" t="s">
        <v>8</v>
      </c>
      <c r="AA2" s="8" t="s">
        <v>9</v>
      </c>
      <c r="AB2" s="8" t="s">
        <v>10</v>
      </c>
      <c r="AC2" s="9" t="s">
        <v>11</v>
      </c>
      <c r="AD2" s="10" t="s">
        <v>12</v>
      </c>
      <c r="AE2" s="8" t="s">
        <v>13</v>
      </c>
      <c r="AF2" s="8" t="s">
        <v>14</v>
      </c>
      <c r="AG2" s="9" t="s">
        <v>15</v>
      </c>
    </row>
    <row r="3" spans="1:33" ht="45" x14ac:dyDescent="0.3">
      <c r="A3" s="11" t="s">
        <v>17</v>
      </c>
      <c r="B3" s="12" t="s">
        <v>18</v>
      </c>
      <c r="C3" s="11" t="s">
        <v>17</v>
      </c>
      <c r="D3" s="13" t="s">
        <v>19</v>
      </c>
      <c r="E3" s="14" t="s">
        <v>20</v>
      </c>
      <c r="F3" s="13" t="s">
        <v>19</v>
      </c>
      <c r="G3" s="14" t="s">
        <v>20</v>
      </c>
      <c r="H3" s="13" t="s">
        <v>19</v>
      </c>
      <c r="I3" s="15" t="s">
        <v>20</v>
      </c>
      <c r="J3" s="16" t="s">
        <v>21</v>
      </c>
      <c r="K3" s="16" t="s">
        <v>125</v>
      </c>
      <c r="L3" s="17" t="s">
        <v>20</v>
      </c>
      <c r="M3" s="18" t="s">
        <v>22</v>
      </c>
      <c r="N3" s="19">
        <f>SUM(N4:N95)</f>
        <v>44</v>
      </c>
      <c r="O3" s="19">
        <f t="shared" ref="O3:Q3" si="0">SUM(O4:O95)</f>
        <v>27</v>
      </c>
      <c r="P3" s="19">
        <f t="shared" si="0"/>
        <v>20</v>
      </c>
      <c r="Q3" s="19">
        <f t="shared" si="0"/>
        <v>19</v>
      </c>
      <c r="R3" s="19">
        <f>SUM(R4:R95)</f>
        <v>48</v>
      </c>
      <c r="S3" s="19">
        <f t="shared" ref="S3:U3" si="1">SUM(S4:S95)</f>
        <v>39</v>
      </c>
      <c r="T3" s="19">
        <f t="shared" si="1"/>
        <v>23</v>
      </c>
      <c r="U3" s="20">
        <f t="shared" si="1"/>
        <v>19</v>
      </c>
      <c r="V3" s="16" t="s">
        <v>21</v>
      </c>
      <c r="W3" s="16" t="s">
        <v>125</v>
      </c>
      <c r="X3" s="17" t="s">
        <v>20</v>
      </c>
      <c r="Y3" s="18" t="s">
        <v>22</v>
      </c>
      <c r="Z3" s="81">
        <f>SUM(Z4:Z95)</f>
        <v>34</v>
      </c>
      <c r="AA3" s="19">
        <f t="shared" ref="AA3:AG3" si="2">SUM(AA4:AA95)</f>
        <v>27</v>
      </c>
      <c r="AB3" s="19">
        <f t="shared" si="2"/>
        <v>21</v>
      </c>
      <c r="AC3" s="20">
        <f t="shared" si="2"/>
        <v>18</v>
      </c>
      <c r="AD3" s="19">
        <f>SUM(AD4:AD95)</f>
        <v>58</v>
      </c>
      <c r="AE3" s="19">
        <f t="shared" si="2"/>
        <v>44</v>
      </c>
      <c r="AF3" s="19">
        <f t="shared" si="2"/>
        <v>24</v>
      </c>
      <c r="AG3" s="20">
        <f t="shared" si="2"/>
        <v>15</v>
      </c>
    </row>
    <row r="4" spans="1:33" ht="15.75" x14ac:dyDescent="0.3">
      <c r="A4" s="21" t="s">
        <v>23</v>
      </c>
      <c r="B4" s="83" t="s">
        <v>24</v>
      </c>
      <c r="C4" s="22" t="s">
        <v>23</v>
      </c>
      <c r="D4" s="23">
        <v>0.28790486666666665</v>
      </c>
      <c r="E4" s="23">
        <v>4.7807397200468227E-2</v>
      </c>
      <c r="F4" s="23"/>
      <c r="G4" s="23"/>
      <c r="H4" s="23"/>
      <c r="I4" s="24"/>
      <c r="J4" s="25"/>
      <c r="K4" s="26" t="str">
        <f>IF(F4&gt;D4,"up","down")</f>
        <v>down</v>
      </c>
      <c r="L4" s="27"/>
      <c r="M4" s="28"/>
      <c r="N4" s="29">
        <f t="shared" ref="N4:N35" si="3">IF(K4="up",1,0)</f>
        <v>0</v>
      </c>
      <c r="O4" s="29">
        <f t="shared" ref="O4:O35" si="4">IF(AND(K4="up",M4&lt;0.05),1,0)</f>
        <v>0</v>
      </c>
      <c r="P4" s="29">
        <f>IF(AND(K4="up",J4&gt;1.5),1,0)</f>
        <v>0</v>
      </c>
      <c r="Q4" s="30">
        <f t="shared" ref="Q4:Q35" si="5">IF(AND(K4="up",J4&gt;=1.5,M4&lt;0.05),1,0)</f>
        <v>0</v>
      </c>
      <c r="R4" s="29">
        <f t="shared" ref="R4:R35" si="6">IF(K4="down",1,0)</f>
        <v>1</v>
      </c>
      <c r="S4" s="29">
        <f t="shared" ref="S4:S35" si="7">IF(AND(K4="down",M4&lt;0.05),1,0)</f>
        <v>1</v>
      </c>
      <c r="T4" s="29">
        <f t="shared" ref="T4:T35" si="8">IF(AND(K4="down",J4&gt;=1.5),1,0)</f>
        <v>0</v>
      </c>
      <c r="U4" s="30">
        <f t="shared" ref="U4:U35" si="9">IF(AND(K4="down",J4&gt;=1.5,M4&lt;0.05),1,0)</f>
        <v>0</v>
      </c>
      <c r="V4" s="25"/>
      <c r="W4" s="26" t="str">
        <f t="shared" ref="W4:W35" si="10">IF(H4&gt;D4,"up","down")</f>
        <v>down</v>
      </c>
      <c r="X4" s="27"/>
      <c r="Y4" s="31"/>
      <c r="Z4" s="57">
        <f>IF(W4="up",1,0)</f>
        <v>0</v>
      </c>
      <c r="AA4" s="29">
        <f>IF(AND(W4="up",Y4&lt;0.05),1,0)</f>
        <v>0</v>
      </c>
      <c r="AB4" s="29">
        <f>IF(AND(W4="up",V4&gt;1.5),1,0)</f>
        <v>0</v>
      </c>
      <c r="AC4" s="30">
        <f>IF(AND(W4="up",V4&gt;=1.5,Y4&lt;0.05),1,0)</f>
        <v>0</v>
      </c>
      <c r="AD4" s="29">
        <f>IF(W4="down",1,0)</f>
        <v>1</v>
      </c>
      <c r="AE4" s="29">
        <f>IF(AND(W4="down",Y4&lt;0.05),1,0)</f>
        <v>1</v>
      </c>
      <c r="AF4" s="29">
        <f>IF(AND(W4="down",V4&gt;=1.5),1,0)</f>
        <v>0</v>
      </c>
      <c r="AG4" s="30">
        <f>IF(AND(W4="down",V4&gt;=1.5,Y4&lt;0.05),1,0)</f>
        <v>0</v>
      </c>
    </row>
    <row r="5" spans="1:33" ht="15.75" x14ac:dyDescent="0.3">
      <c r="A5" s="32" t="s">
        <v>25</v>
      </c>
      <c r="B5" s="83"/>
      <c r="C5" s="33" t="s">
        <v>25</v>
      </c>
      <c r="D5" s="27">
        <v>0.11186086666666666</v>
      </c>
      <c r="E5" s="27">
        <v>1.0785078207566853E-2</v>
      </c>
      <c r="F5" s="27"/>
      <c r="G5" s="27"/>
      <c r="H5" s="27"/>
      <c r="I5" s="34"/>
      <c r="J5" s="25"/>
      <c r="K5" s="26" t="str">
        <f>IF(F5&gt;D5,"up","down")</f>
        <v>down</v>
      </c>
      <c r="L5" s="27"/>
      <c r="M5" s="31"/>
      <c r="N5" s="29">
        <f t="shared" si="3"/>
        <v>0</v>
      </c>
      <c r="O5" s="29">
        <f t="shared" si="4"/>
        <v>0</v>
      </c>
      <c r="P5" s="29">
        <f>IF(AND(K5="up",J5&gt;1.5),1,0)</f>
        <v>0</v>
      </c>
      <c r="Q5" s="30">
        <f t="shared" si="5"/>
        <v>0</v>
      </c>
      <c r="R5" s="29">
        <f t="shared" si="6"/>
        <v>1</v>
      </c>
      <c r="S5" s="29">
        <f t="shared" si="7"/>
        <v>1</v>
      </c>
      <c r="T5" s="29">
        <f t="shared" si="8"/>
        <v>0</v>
      </c>
      <c r="U5" s="29">
        <f t="shared" si="9"/>
        <v>0</v>
      </c>
      <c r="V5" s="35"/>
      <c r="W5" s="26" t="str">
        <f t="shared" si="10"/>
        <v>down</v>
      </c>
      <c r="X5" s="27"/>
      <c r="Y5" s="31"/>
      <c r="Z5" s="57">
        <f t="shared" ref="Z5:Z68" si="11">IF(W5="up",1,0)</f>
        <v>0</v>
      </c>
      <c r="AA5" s="29">
        <f t="shared" ref="AA5:AA68" si="12">IF(AND(W5="up",Y5&lt;0.05),1,0)</f>
        <v>0</v>
      </c>
      <c r="AB5" s="29">
        <f t="shared" ref="AB5:AB68" si="13">IF(AND(W5="up",V5&gt;1.5),1,0)</f>
        <v>0</v>
      </c>
      <c r="AC5" s="30">
        <f t="shared" ref="AC5:AC68" si="14">IF(AND(W5="up",V5&gt;=1.5,Y5&lt;0.05),1,0)</f>
        <v>0</v>
      </c>
      <c r="AD5" s="29">
        <f t="shared" ref="AD5:AD68" si="15">IF(W5="down",1,0)</f>
        <v>1</v>
      </c>
      <c r="AE5" s="29">
        <f t="shared" ref="AE5:AE68" si="16">IF(AND(W5="down",Y5&lt;0.05),1,0)</f>
        <v>1</v>
      </c>
      <c r="AF5" s="29">
        <f t="shared" ref="AF5:AF68" si="17">IF(AND(W5="down",V5&gt;=1.5),1,0)</f>
        <v>0</v>
      </c>
      <c r="AG5" s="30">
        <f t="shared" ref="AG5:AG68" si="18">IF(AND(W5="down",V5&gt;=1.5,Y5&lt;0.05),1,0)</f>
        <v>0</v>
      </c>
    </row>
    <row r="6" spans="1:33" ht="15.75" x14ac:dyDescent="0.3">
      <c r="A6" s="32" t="s">
        <v>26</v>
      </c>
      <c r="B6" s="83"/>
      <c r="C6" s="33" t="s">
        <v>26</v>
      </c>
      <c r="D6" s="27">
        <v>0.89360436666666665</v>
      </c>
      <c r="E6" s="27">
        <v>6.0466668589424857E-2</v>
      </c>
      <c r="F6" s="27">
        <v>0.44265435965940886</v>
      </c>
      <c r="G6" s="27">
        <v>2.9507956341258655E-2</v>
      </c>
      <c r="H6" s="27"/>
      <c r="I6" s="34"/>
      <c r="J6" s="25">
        <f>IF((D6&gt;F6),(D6/F6),((D6/F6)^-1))</f>
        <v>2.0187406882295971</v>
      </c>
      <c r="K6" s="26" t="str">
        <f t="shared" ref="K6:K15" si="19">IF(F6&gt;D6,"up","down")</f>
        <v>down</v>
      </c>
      <c r="L6" s="27">
        <f t="shared" ref="L6:L36" si="20">(E6/D6)*J6</f>
        <v>0.1366001876406451</v>
      </c>
      <c r="M6" s="31">
        <v>1.6027809510424989E-3</v>
      </c>
      <c r="N6" s="29">
        <f t="shared" si="3"/>
        <v>0</v>
      </c>
      <c r="O6" s="29">
        <f t="shared" si="4"/>
        <v>0</v>
      </c>
      <c r="P6" s="29">
        <f>IF(AND(K6="up",J6&gt;1.5),1,0)</f>
        <v>0</v>
      </c>
      <c r="Q6" s="30">
        <f t="shared" si="5"/>
        <v>0</v>
      </c>
      <c r="R6" s="29">
        <f t="shared" si="6"/>
        <v>1</v>
      </c>
      <c r="S6" s="29">
        <f t="shared" si="7"/>
        <v>1</v>
      </c>
      <c r="T6" s="29">
        <f t="shared" si="8"/>
        <v>1</v>
      </c>
      <c r="U6" s="29">
        <f t="shared" si="9"/>
        <v>1</v>
      </c>
      <c r="V6" s="35"/>
      <c r="W6" s="26" t="str">
        <f t="shared" si="10"/>
        <v>down</v>
      </c>
      <c r="X6" s="27"/>
      <c r="Y6" s="31"/>
      <c r="Z6" s="57">
        <f t="shared" si="11"/>
        <v>0</v>
      </c>
      <c r="AA6" s="29">
        <f t="shared" si="12"/>
        <v>0</v>
      </c>
      <c r="AB6" s="29">
        <f t="shared" si="13"/>
        <v>0</v>
      </c>
      <c r="AC6" s="30">
        <f t="shared" si="14"/>
        <v>0</v>
      </c>
      <c r="AD6" s="29">
        <f t="shared" si="15"/>
        <v>1</v>
      </c>
      <c r="AE6" s="29">
        <f t="shared" si="16"/>
        <v>1</v>
      </c>
      <c r="AF6" s="29">
        <f t="shared" si="17"/>
        <v>0</v>
      </c>
      <c r="AG6" s="30">
        <f t="shared" si="18"/>
        <v>0</v>
      </c>
    </row>
    <row r="7" spans="1:33" ht="15.75" x14ac:dyDescent="0.3">
      <c r="A7" s="36" t="s">
        <v>27</v>
      </c>
      <c r="B7" s="83"/>
      <c r="C7" s="36" t="s">
        <v>27</v>
      </c>
      <c r="D7" s="37">
        <v>0.15453783333333335</v>
      </c>
      <c r="E7" s="27">
        <v>1.7955321480088663E-2</v>
      </c>
      <c r="F7" s="27">
        <v>0.90918446030366307</v>
      </c>
      <c r="G7" s="27">
        <v>7.8439118141424055E-2</v>
      </c>
      <c r="H7" s="27">
        <v>0.35525394834708407</v>
      </c>
      <c r="I7" s="34">
        <v>6.7146479576515785E-3</v>
      </c>
      <c r="J7" s="25">
        <f>IF((D7&gt;F7),(D7/F7),((D7/F7)^-1))</f>
        <v>5.8832483974495764</v>
      </c>
      <c r="K7" s="26" t="str">
        <f t="shared" si="19"/>
        <v>up</v>
      </c>
      <c r="L7" s="27">
        <f t="shared" si="20"/>
        <v>0.68355828501601168</v>
      </c>
      <c r="M7" s="31">
        <v>2.42545128989187E-3</v>
      </c>
      <c r="N7" s="29">
        <f t="shared" si="3"/>
        <v>1</v>
      </c>
      <c r="O7" s="29">
        <f t="shared" si="4"/>
        <v>1</v>
      </c>
      <c r="P7" s="29">
        <f>IF(AND(K7="up",J7&gt;=1.5,),1,0)</f>
        <v>0</v>
      </c>
      <c r="Q7" s="30">
        <f t="shared" si="5"/>
        <v>1</v>
      </c>
      <c r="R7" s="29">
        <f t="shared" si="6"/>
        <v>0</v>
      </c>
      <c r="S7" s="29">
        <f t="shared" si="7"/>
        <v>0</v>
      </c>
      <c r="T7" s="29">
        <f t="shared" si="8"/>
        <v>0</v>
      </c>
      <c r="U7" s="29">
        <f t="shared" si="9"/>
        <v>0</v>
      </c>
      <c r="V7" s="35">
        <f>IF((D7&gt;H7),(D7/H7),((D7/H7)^-1))</f>
        <v>2.2988153818671204</v>
      </c>
      <c r="W7" s="26" t="str">
        <f t="shared" si="10"/>
        <v>up</v>
      </c>
      <c r="X7" s="27">
        <f>(I7/H7)*V7</f>
        <v>4.3449864753625028E-2</v>
      </c>
      <c r="Y7" s="31">
        <v>9.2047412557482052E-4</v>
      </c>
      <c r="Z7" s="57">
        <f t="shared" si="11"/>
        <v>1</v>
      </c>
      <c r="AA7" s="29">
        <f t="shared" si="12"/>
        <v>1</v>
      </c>
      <c r="AB7" s="29">
        <f t="shared" si="13"/>
        <v>1</v>
      </c>
      <c r="AC7" s="30">
        <f t="shared" si="14"/>
        <v>1</v>
      </c>
      <c r="AD7" s="29">
        <f t="shared" si="15"/>
        <v>0</v>
      </c>
      <c r="AE7" s="29">
        <f t="shared" si="16"/>
        <v>0</v>
      </c>
      <c r="AF7" s="29">
        <f t="shared" si="17"/>
        <v>0</v>
      </c>
      <c r="AG7" s="30">
        <f t="shared" si="18"/>
        <v>0</v>
      </c>
    </row>
    <row r="8" spans="1:33" ht="15.75" x14ac:dyDescent="0.3">
      <c r="A8" s="36" t="s">
        <v>28</v>
      </c>
      <c r="B8" s="83"/>
      <c r="C8" s="36" t="s">
        <v>28</v>
      </c>
      <c r="D8" s="37">
        <v>0.20442413333333334</v>
      </c>
      <c r="E8" s="27">
        <v>2.747028232041538E-2</v>
      </c>
      <c r="F8" s="27"/>
      <c r="G8" s="27"/>
      <c r="H8" s="27">
        <v>2.3546616666666669</v>
      </c>
      <c r="I8" s="34">
        <v>0.13191642549104082</v>
      </c>
      <c r="J8" s="25"/>
      <c r="K8" s="26" t="str">
        <f t="shared" si="19"/>
        <v>down</v>
      </c>
      <c r="L8" s="27"/>
      <c r="M8" s="31"/>
      <c r="N8" s="29">
        <f t="shared" si="3"/>
        <v>0</v>
      </c>
      <c r="O8" s="29">
        <f t="shared" si="4"/>
        <v>0</v>
      </c>
      <c r="P8" s="29">
        <f t="shared" ref="P8:P39" si="21">IF(AND(K8="up",J8&gt;1.5),1,0)</f>
        <v>0</v>
      </c>
      <c r="Q8" s="30">
        <f t="shared" si="5"/>
        <v>0</v>
      </c>
      <c r="R8" s="29">
        <f t="shared" si="6"/>
        <v>1</v>
      </c>
      <c r="S8" s="29">
        <f t="shared" si="7"/>
        <v>1</v>
      </c>
      <c r="T8" s="29">
        <f t="shared" si="8"/>
        <v>0</v>
      </c>
      <c r="U8" s="29">
        <f t="shared" si="9"/>
        <v>0</v>
      </c>
      <c r="V8" s="35">
        <f>IF((D8&gt;H8),(D8/H8),((D8/H8)^-1))</f>
        <v>11.518511186872262</v>
      </c>
      <c r="W8" s="26" t="str">
        <f t="shared" si="10"/>
        <v>up</v>
      </c>
      <c r="X8" s="27">
        <f>(I8/H8)*V8</f>
        <v>0.64530749545083466</v>
      </c>
      <c r="Y8" s="31">
        <v>8.2701494612871719E-4</v>
      </c>
      <c r="Z8" s="57">
        <f t="shared" si="11"/>
        <v>1</v>
      </c>
      <c r="AA8" s="29">
        <f t="shared" si="12"/>
        <v>1</v>
      </c>
      <c r="AB8" s="29">
        <f t="shared" si="13"/>
        <v>1</v>
      </c>
      <c r="AC8" s="30">
        <f t="shared" si="14"/>
        <v>1</v>
      </c>
      <c r="AD8" s="29">
        <f t="shared" si="15"/>
        <v>0</v>
      </c>
      <c r="AE8" s="29">
        <f t="shared" si="16"/>
        <v>0</v>
      </c>
      <c r="AF8" s="29">
        <f t="shared" si="17"/>
        <v>0</v>
      </c>
      <c r="AG8" s="30">
        <f t="shared" si="18"/>
        <v>0</v>
      </c>
    </row>
    <row r="9" spans="1:33" ht="15.75" x14ac:dyDescent="0.3">
      <c r="A9" s="32" t="s">
        <v>29</v>
      </c>
      <c r="B9" s="83"/>
      <c r="C9" s="32" t="s">
        <v>29</v>
      </c>
      <c r="D9" s="37">
        <v>0.29576943333333333</v>
      </c>
      <c r="E9" s="27">
        <v>2.5239984923199388E-2</v>
      </c>
      <c r="F9" s="27"/>
      <c r="G9" s="27"/>
      <c r="H9" s="27"/>
      <c r="I9" s="34"/>
      <c r="J9" s="25"/>
      <c r="K9" s="26" t="str">
        <f t="shared" si="19"/>
        <v>down</v>
      </c>
      <c r="L9" s="27"/>
      <c r="M9" s="31"/>
      <c r="N9" s="29">
        <f t="shared" si="3"/>
        <v>0</v>
      </c>
      <c r="O9" s="29">
        <f t="shared" si="4"/>
        <v>0</v>
      </c>
      <c r="P9" s="29">
        <f t="shared" si="21"/>
        <v>0</v>
      </c>
      <c r="Q9" s="30">
        <f t="shared" si="5"/>
        <v>0</v>
      </c>
      <c r="R9" s="29">
        <f t="shared" si="6"/>
        <v>1</v>
      </c>
      <c r="S9" s="29">
        <f t="shared" si="7"/>
        <v>1</v>
      </c>
      <c r="T9" s="29">
        <f t="shared" si="8"/>
        <v>0</v>
      </c>
      <c r="U9" s="29">
        <f t="shared" si="9"/>
        <v>0</v>
      </c>
      <c r="V9" s="35"/>
      <c r="W9" s="26" t="str">
        <f t="shared" si="10"/>
        <v>down</v>
      </c>
      <c r="X9" s="27"/>
      <c r="Y9" s="31"/>
      <c r="Z9" s="57">
        <f t="shared" si="11"/>
        <v>0</v>
      </c>
      <c r="AA9" s="29">
        <f t="shared" si="12"/>
        <v>0</v>
      </c>
      <c r="AB9" s="29">
        <f t="shared" si="13"/>
        <v>0</v>
      </c>
      <c r="AC9" s="30">
        <f t="shared" si="14"/>
        <v>0</v>
      </c>
      <c r="AD9" s="29">
        <f t="shared" si="15"/>
        <v>1</v>
      </c>
      <c r="AE9" s="29">
        <f t="shared" si="16"/>
        <v>1</v>
      </c>
      <c r="AF9" s="29">
        <f t="shared" si="17"/>
        <v>0</v>
      </c>
      <c r="AG9" s="30">
        <f t="shared" si="18"/>
        <v>0</v>
      </c>
    </row>
    <row r="10" spans="1:33" ht="15.75" x14ac:dyDescent="0.3">
      <c r="A10" s="36" t="s">
        <v>30</v>
      </c>
      <c r="B10" s="83"/>
      <c r="C10" s="36" t="s">
        <v>30</v>
      </c>
      <c r="D10" s="37">
        <v>0.13765579999999999</v>
      </c>
      <c r="E10" s="27">
        <v>7.3813710941802646E-3</v>
      </c>
      <c r="F10" s="27">
        <v>0.50463512277679434</v>
      </c>
      <c r="G10" s="27">
        <v>2.7413967895139384E-2</v>
      </c>
      <c r="H10" s="27"/>
      <c r="I10" s="34"/>
      <c r="J10" s="25">
        <f t="shared" ref="J10:J24" si="22">IF((D10&gt;F10),(D10/F10),((D10/F10)^-1))</f>
        <v>3.6659197997962623</v>
      </c>
      <c r="K10" s="26" t="str">
        <f t="shared" si="19"/>
        <v>up</v>
      </c>
      <c r="L10" s="27">
        <f t="shared" si="20"/>
        <v>0.19657373277260554</v>
      </c>
      <c r="M10" s="31">
        <v>9.9116964284008549E-4</v>
      </c>
      <c r="N10" s="29">
        <f t="shared" si="3"/>
        <v>1</v>
      </c>
      <c r="O10" s="29">
        <f t="shared" si="4"/>
        <v>1</v>
      </c>
      <c r="P10" s="29">
        <f t="shared" si="21"/>
        <v>1</v>
      </c>
      <c r="Q10" s="30">
        <f t="shared" si="5"/>
        <v>1</v>
      </c>
      <c r="R10" s="29">
        <f t="shared" si="6"/>
        <v>0</v>
      </c>
      <c r="S10" s="29">
        <f t="shared" si="7"/>
        <v>0</v>
      </c>
      <c r="T10" s="29">
        <f t="shared" si="8"/>
        <v>0</v>
      </c>
      <c r="U10" s="29">
        <f t="shared" si="9"/>
        <v>0</v>
      </c>
      <c r="V10" s="35"/>
      <c r="W10" s="26" t="str">
        <f t="shared" si="10"/>
        <v>down</v>
      </c>
      <c r="X10" s="27"/>
      <c r="Y10" s="31"/>
      <c r="Z10" s="57">
        <f t="shared" si="11"/>
        <v>0</v>
      </c>
      <c r="AA10" s="29">
        <f t="shared" si="12"/>
        <v>0</v>
      </c>
      <c r="AB10" s="29">
        <f t="shared" si="13"/>
        <v>0</v>
      </c>
      <c r="AC10" s="30">
        <f t="shared" si="14"/>
        <v>0</v>
      </c>
      <c r="AD10" s="29">
        <f t="shared" si="15"/>
        <v>1</v>
      </c>
      <c r="AE10" s="29">
        <f t="shared" si="16"/>
        <v>1</v>
      </c>
      <c r="AF10" s="29">
        <f t="shared" si="17"/>
        <v>0</v>
      </c>
      <c r="AG10" s="30">
        <f t="shared" si="18"/>
        <v>0</v>
      </c>
    </row>
    <row r="11" spans="1:33" ht="15.75" x14ac:dyDescent="0.3">
      <c r="A11" s="36" t="s">
        <v>31</v>
      </c>
      <c r="B11" s="83"/>
      <c r="C11" s="36" t="s">
        <v>31</v>
      </c>
      <c r="D11" s="37">
        <v>5.3900873333333337</v>
      </c>
      <c r="E11" s="27">
        <v>0.404656056364332</v>
      </c>
      <c r="F11" s="27">
        <v>4.1801055662361692</v>
      </c>
      <c r="G11" s="27">
        <v>0.41417750906908007</v>
      </c>
      <c r="H11" s="27">
        <v>2.6602286666666668</v>
      </c>
      <c r="I11" s="34">
        <v>0.37228274464086081</v>
      </c>
      <c r="J11" s="25">
        <f>IF((D11&gt;F11),(D11/F11),((D11/F11)^-1))</f>
        <v>1.2894620118856592</v>
      </c>
      <c r="K11" s="26" t="str">
        <f t="shared" si="19"/>
        <v>down</v>
      </c>
      <c r="L11" s="27">
        <f t="shared" si="20"/>
        <v>9.6805224162960668E-2</v>
      </c>
      <c r="M11" s="31">
        <v>2.2390962665416816E-2</v>
      </c>
      <c r="N11" s="29">
        <f t="shared" si="3"/>
        <v>0</v>
      </c>
      <c r="O11" s="29">
        <f t="shared" si="4"/>
        <v>0</v>
      </c>
      <c r="P11" s="29">
        <f t="shared" si="21"/>
        <v>0</v>
      </c>
      <c r="Q11" s="30">
        <f t="shared" si="5"/>
        <v>0</v>
      </c>
      <c r="R11" s="29">
        <f t="shared" si="6"/>
        <v>1</v>
      </c>
      <c r="S11" s="29">
        <f t="shared" si="7"/>
        <v>1</v>
      </c>
      <c r="T11" s="29">
        <f t="shared" si="8"/>
        <v>0</v>
      </c>
      <c r="U11" s="29">
        <f t="shared" si="9"/>
        <v>0</v>
      </c>
      <c r="V11" s="35">
        <f>IF((D11&gt;H11),(D11/H11),((D11/H11)^-1))</f>
        <v>2.0261744416457432</v>
      </c>
      <c r="W11" s="26" t="str">
        <f t="shared" si="10"/>
        <v>down</v>
      </c>
      <c r="X11" s="27">
        <f>(I11/H11)*V11</f>
        <v>0.28355073069797793</v>
      </c>
      <c r="Y11" s="31">
        <v>1.036330930480449E-3</v>
      </c>
      <c r="Z11" s="57">
        <f t="shared" si="11"/>
        <v>0</v>
      </c>
      <c r="AA11" s="29">
        <f t="shared" si="12"/>
        <v>0</v>
      </c>
      <c r="AB11" s="29">
        <f t="shared" si="13"/>
        <v>0</v>
      </c>
      <c r="AC11" s="30">
        <f t="shared" si="14"/>
        <v>0</v>
      </c>
      <c r="AD11" s="29">
        <f t="shared" si="15"/>
        <v>1</v>
      </c>
      <c r="AE11" s="29">
        <f t="shared" si="16"/>
        <v>1</v>
      </c>
      <c r="AF11" s="29">
        <f t="shared" si="17"/>
        <v>1</v>
      </c>
      <c r="AG11" s="30">
        <f t="shared" si="18"/>
        <v>1</v>
      </c>
    </row>
    <row r="12" spans="1:33" ht="15.75" x14ac:dyDescent="0.3">
      <c r="A12" s="36" t="s">
        <v>32</v>
      </c>
      <c r="B12" s="83"/>
      <c r="C12" s="36" t="s">
        <v>32</v>
      </c>
      <c r="D12" s="37">
        <v>3.930127666666666</v>
      </c>
      <c r="E12" s="27">
        <v>0.25726664427463841</v>
      </c>
      <c r="F12" s="27">
        <v>6.8996075057278103</v>
      </c>
      <c r="G12" s="27">
        <v>0.4184582951218197</v>
      </c>
      <c r="H12" s="27">
        <v>8.4077396666666662</v>
      </c>
      <c r="I12" s="34">
        <v>3.858867321291682E-2</v>
      </c>
      <c r="J12" s="25">
        <f t="shared" si="22"/>
        <v>1.7555682896122573</v>
      </c>
      <c r="K12" s="26" t="str">
        <f t="shared" si="19"/>
        <v>up</v>
      </c>
      <c r="L12" s="27">
        <f t="shared" si="20"/>
        <v>0.11491971787435032</v>
      </c>
      <c r="M12" s="31">
        <v>1.1712969332098031E-3</v>
      </c>
      <c r="N12" s="29">
        <f t="shared" si="3"/>
        <v>1</v>
      </c>
      <c r="O12" s="29">
        <f t="shared" si="4"/>
        <v>1</v>
      </c>
      <c r="P12" s="29">
        <f t="shared" si="21"/>
        <v>1</v>
      </c>
      <c r="Q12" s="30">
        <f t="shared" si="5"/>
        <v>1</v>
      </c>
      <c r="R12" s="29">
        <f t="shared" si="6"/>
        <v>0</v>
      </c>
      <c r="S12" s="29">
        <f t="shared" si="7"/>
        <v>0</v>
      </c>
      <c r="T12" s="29">
        <f t="shared" si="8"/>
        <v>0</v>
      </c>
      <c r="U12" s="29">
        <f t="shared" si="9"/>
        <v>0</v>
      </c>
      <c r="V12" s="35">
        <f>IF((D12&gt;H12),(D12/H12),((D12/H12)^-1))</f>
        <v>2.1393044653426441</v>
      </c>
      <c r="W12" s="26" t="str">
        <f t="shared" si="10"/>
        <v>up</v>
      </c>
      <c r="X12" s="27">
        <f>(I12/H12)*V12</f>
        <v>9.818681856115315E-3</v>
      </c>
      <c r="Y12" s="31">
        <v>8.7876719612068341E-4</v>
      </c>
      <c r="Z12" s="57">
        <f t="shared" si="11"/>
        <v>1</v>
      </c>
      <c r="AA12" s="29">
        <f t="shared" si="12"/>
        <v>1</v>
      </c>
      <c r="AB12" s="29">
        <f t="shared" si="13"/>
        <v>1</v>
      </c>
      <c r="AC12" s="30">
        <f t="shared" si="14"/>
        <v>1</v>
      </c>
      <c r="AD12" s="29">
        <f t="shared" si="15"/>
        <v>0</v>
      </c>
      <c r="AE12" s="29">
        <f t="shared" si="16"/>
        <v>0</v>
      </c>
      <c r="AF12" s="29">
        <f t="shared" si="17"/>
        <v>0</v>
      </c>
      <c r="AG12" s="30">
        <f t="shared" si="18"/>
        <v>0</v>
      </c>
    </row>
    <row r="13" spans="1:33" ht="15.75" x14ac:dyDescent="0.3">
      <c r="A13" s="36" t="s">
        <v>33</v>
      </c>
      <c r="B13" s="83"/>
      <c r="C13" s="36" t="s">
        <v>33</v>
      </c>
      <c r="D13" s="37">
        <v>0.29392106666666667</v>
      </c>
      <c r="E13" s="27">
        <v>2.8953112504933431E-2</v>
      </c>
      <c r="F13" s="27">
        <v>0.78527661535625448</v>
      </c>
      <c r="G13" s="27">
        <v>0.12515845955727975</v>
      </c>
      <c r="H13" s="27">
        <v>1.2175693333333333</v>
      </c>
      <c r="I13" s="34">
        <v>0.10611855304956498</v>
      </c>
      <c r="J13" s="25">
        <f t="shared" si="22"/>
        <v>2.6717262027591575</v>
      </c>
      <c r="K13" s="26" t="str">
        <f t="shared" si="19"/>
        <v>up</v>
      </c>
      <c r="L13" s="27">
        <f t="shared" si="20"/>
        <v>0.26318218768099355</v>
      </c>
      <c r="M13" s="31">
        <v>1.6902223806625351E-2</v>
      </c>
      <c r="N13" s="29">
        <f t="shared" si="3"/>
        <v>1</v>
      </c>
      <c r="O13" s="29">
        <f t="shared" si="4"/>
        <v>1</v>
      </c>
      <c r="P13" s="29">
        <f t="shared" si="21"/>
        <v>1</v>
      </c>
      <c r="Q13" s="30">
        <f t="shared" si="5"/>
        <v>1</v>
      </c>
      <c r="R13" s="29">
        <f t="shared" si="6"/>
        <v>0</v>
      </c>
      <c r="S13" s="29">
        <f t="shared" si="7"/>
        <v>0</v>
      </c>
      <c r="T13" s="29">
        <f t="shared" si="8"/>
        <v>0</v>
      </c>
      <c r="U13" s="29">
        <f t="shared" si="9"/>
        <v>0</v>
      </c>
      <c r="V13" s="35">
        <f>IF((D13&gt;H13),(D13/H13),((D13/H13)^-1))</f>
        <v>4.1425044728562046</v>
      </c>
      <c r="W13" s="26" t="str">
        <f t="shared" si="10"/>
        <v>up</v>
      </c>
      <c r="X13" s="27">
        <f>(I13/H13)*V13</f>
        <v>0.36104439281282658</v>
      </c>
      <c r="Y13" s="31">
        <v>2.606549043507374E-3</v>
      </c>
      <c r="Z13" s="57">
        <f t="shared" si="11"/>
        <v>1</v>
      </c>
      <c r="AA13" s="29">
        <f t="shared" si="12"/>
        <v>1</v>
      </c>
      <c r="AB13" s="29">
        <f t="shared" si="13"/>
        <v>1</v>
      </c>
      <c r="AC13" s="30">
        <f t="shared" si="14"/>
        <v>1</v>
      </c>
      <c r="AD13" s="29">
        <f t="shared" si="15"/>
        <v>0</v>
      </c>
      <c r="AE13" s="29">
        <f t="shared" si="16"/>
        <v>0</v>
      </c>
      <c r="AF13" s="29">
        <f t="shared" si="17"/>
        <v>0</v>
      </c>
      <c r="AG13" s="30">
        <f t="shared" si="18"/>
        <v>0</v>
      </c>
    </row>
    <row r="14" spans="1:33" ht="15.75" x14ac:dyDescent="0.3">
      <c r="A14" s="36" t="s">
        <v>34</v>
      </c>
      <c r="B14" s="83"/>
      <c r="C14" s="36" t="s">
        <v>34</v>
      </c>
      <c r="D14" s="37">
        <v>1.9971870000000003</v>
      </c>
      <c r="E14" s="27">
        <v>0.13630552988048592</v>
      </c>
      <c r="F14" s="27">
        <v>1.2717747465538469</v>
      </c>
      <c r="G14" s="27">
        <v>0.21869114279568488</v>
      </c>
      <c r="H14" s="27"/>
      <c r="I14" s="34"/>
      <c r="J14" s="25">
        <f t="shared" si="22"/>
        <v>1.5703936608364155</v>
      </c>
      <c r="K14" s="26" t="str">
        <f t="shared" si="19"/>
        <v>down</v>
      </c>
      <c r="L14" s="27">
        <f t="shared" si="20"/>
        <v>0.10717741506492064</v>
      </c>
      <c r="M14" s="31">
        <v>1.2695901408171345E-2</v>
      </c>
      <c r="N14" s="29">
        <f t="shared" si="3"/>
        <v>0</v>
      </c>
      <c r="O14" s="29">
        <f t="shared" si="4"/>
        <v>0</v>
      </c>
      <c r="P14" s="29">
        <f t="shared" si="21"/>
        <v>0</v>
      </c>
      <c r="Q14" s="30">
        <f t="shared" si="5"/>
        <v>0</v>
      </c>
      <c r="R14" s="29">
        <f t="shared" si="6"/>
        <v>1</v>
      </c>
      <c r="S14" s="29">
        <f t="shared" si="7"/>
        <v>1</v>
      </c>
      <c r="T14" s="29">
        <f t="shared" si="8"/>
        <v>1</v>
      </c>
      <c r="U14" s="29">
        <f t="shared" si="9"/>
        <v>1</v>
      </c>
      <c r="V14" s="35"/>
      <c r="W14" s="26" t="str">
        <f t="shared" si="10"/>
        <v>down</v>
      </c>
      <c r="X14" s="27"/>
      <c r="Y14" s="31"/>
      <c r="Z14" s="57">
        <f t="shared" si="11"/>
        <v>0</v>
      </c>
      <c r="AA14" s="29">
        <f t="shared" si="12"/>
        <v>0</v>
      </c>
      <c r="AB14" s="29">
        <f t="shared" si="13"/>
        <v>0</v>
      </c>
      <c r="AC14" s="30">
        <f t="shared" si="14"/>
        <v>0</v>
      </c>
      <c r="AD14" s="29">
        <f t="shared" si="15"/>
        <v>1</v>
      </c>
      <c r="AE14" s="29">
        <f t="shared" si="16"/>
        <v>1</v>
      </c>
      <c r="AF14" s="29">
        <f t="shared" si="17"/>
        <v>0</v>
      </c>
      <c r="AG14" s="30">
        <f t="shared" si="18"/>
        <v>0</v>
      </c>
    </row>
    <row r="15" spans="1:33" ht="15.75" x14ac:dyDescent="0.3">
      <c r="A15" s="36" t="s">
        <v>35</v>
      </c>
      <c r="B15" s="83"/>
      <c r="C15" s="36" t="s">
        <v>35</v>
      </c>
      <c r="D15" s="37">
        <v>7.0769653333333338</v>
      </c>
      <c r="E15" s="27">
        <v>0.82497788509288739</v>
      </c>
      <c r="F15" s="27">
        <v>8.0133333333333336</v>
      </c>
      <c r="G15" s="27">
        <v>0.53500778810530736</v>
      </c>
      <c r="H15" s="27">
        <v>10.911253333333333</v>
      </c>
      <c r="I15" s="34">
        <v>0.10749991689919208</v>
      </c>
      <c r="J15" s="25">
        <f t="shared" si="22"/>
        <v>1.1323120795278729</v>
      </c>
      <c r="K15" s="26" t="str">
        <f t="shared" si="19"/>
        <v>up</v>
      </c>
      <c r="L15" s="27">
        <f t="shared" si="20"/>
        <v>0.1319961848949805</v>
      </c>
      <c r="M15" s="31">
        <v>0.18612541525062987</v>
      </c>
      <c r="N15" s="29">
        <f t="shared" si="3"/>
        <v>1</v>
      </c>
      <c r="O15" s="29">
        <f t="shared" si="4"/>
        <v>0</v>
      </c>
      <c r="P15" s="29">
        <f t="shared" si="21"/>
        <v>0</v>
      </c>
      <c r="Q15" s="30">
        <f t="shared" si="5"/>
        <v>0</v>
      </c>
      <c r="R15" s="29">
        <f t="shared" si="6"/>
        <v>0</v>
      </c>
      <c r="S15" s="29">
        <f t="shared" si="7"/>
        <v>0</v>
      </c>
      <c r="T15" s="29">
        <f t="shared" si="8"/>
        <v>0</v>
      </c>
      <c r="U15" s="29">
        <f t="shared" si="9"/>
        <v>0</v>
      </c>
      <c r="V15" s="35">
        <f>IF((D15&gt;H15),(D15/H15),((D15/H15)^-1))</f>
        <v>1.5417983301317097</v>
      </c>
      <c r="W15" s="26" t="str">
        <f t="shared" si="10"/>
        <v>up</v>
      </c>
      <c r="X15" s="27">
        <f>(I15/H15)*V15</f>
        <v>1.5190114948402379E-2</v>
      </c>
      <c r="Y15" s="31">
        <v>1.3906216703301949E-2</v>
      </c>
      <c r="Z15" s="57">
        <f t="shared" si="11"/>
        <v>1</v>
      </c>
      <c r="AA15" s="29">
        <f t="shared" si="12"/>
        <v>1</v>
      </c>
      <c r="AB15" s="29">
        <f t="shared" si="13"/>
        <v>1</v>
      </c>
      <c r="AC15" s="30">
        <f t="shared" si="14"/>
        <v>1</v>
      </c>
      <c r="AD15" s="29">
        <f t="shared" si="15"/>
        <v>0</v>
      </c>
      <c r="AE15" s="29">
        <f t="shared" si="16"/>
        <v>0</v>
      </c>
      <c r="AF15" s="29">
        <f t="shared" si="17"/>
        <v>0</v>
      </c>
      <c r="AG15" s="30">
        <f t="shared" si="18"/>
        <v>0</v>
      </c>
    </row>
    <row r="16" spans="1:33" ht="15.75" x14ac:dyDescent="0.3">
      <c r="A16" s="32" t="s">
        <v>36</v>
      </c>
      <c r="B16" s="83"/>
      <c r="C16" s="32" t="s">
        <v>36</v>
      </c>
      <c r="D16" s="37">
        <v>0.21826040000000002</v>
      </c>
      <c r="E16" s="27">
        <v>1.5529398538578378E-2</v>
      </c>
      <c r="F16" s="27"/>
      <c r="G16" s="27"/>
      <c r="H16" s="27"/>
      <c r="I16" s="34"/>
      <c r="J16" s="25"/>
      <c r="K16" s="26" t="str">
        <f>IF(F16&gt;D16,"up","down")</f>
        <v>down</v>
      </c>
      <c r="L16" s="27">
        <f>(E16/D16)*J16</f>
        <v>0</v>
      </c>
      <c r="M16" s="31"/>
      <c r="N16" s="29">
        <f t="shared" si="3"/>
        <v>0</v>
      </c>
      <c r="O16" s="29">
        <f t="shared" si="4"/>
        <v>0</v>
      </c>
      <c r="P16" s="29">
        <f t="shared" si="21"/>
        <v>0</v>
      </c>
      <c r="Q16" s="30">
        <f t="shared" si="5"/>
        <v>0</v>
      </c>
      <c r="R16" s="29">
        <f t="shared" si="6"/>
        <v>1</v>
      </c>
      <c r="S16" s="29">
        <f t="shared" si="7"/>
        <v>1</v>
      </c>
      <c r="T16" s="29">
        <f t="shared" si="8"/>
        <v>0</v>
      </c>
      <c r="U16" s="29">
        <f t="shared" si="9"/>
        <v>0</v>
      </c>
      <c r="V16" s="35"/>
      <c r="W16" s="26" t="str">
        <f t="shared" si="10"/>
        <v>down</v>
      </c>
      <c r="X16" s="27"/>
      <c r="Y16" s="31"/>
      <c r="Z16" s="57">
        <f t="shared" si="11"/>
        <v>0</v>
      </c>
      <c r="AA16" s="29">
        <f t="shared" si="12"/>
        <v>0</v>
      </c>
      <c r="AB16" s="29">
        <f t="shared" si="13"/>
        <v>0</v>
      </c>
      <c r="AC16" s="30">
        <f t="shared" si="14"/>
        <v>0</v>
      </c>
      <c r="AD16" s="29">
        <f t="shared" si="15"/>
        <v>1</v>
      </c>
      <c r="AE16" s="29">
        <f t="shared" si="16"/>
        <v>1</v>
      </c>
      <c r="AF16" s="29">
        <f t="shared" si="17"/>
        <v>0</v>
      </c>
      <c r="AG16" s="30">
        <f t="shared" si="18"/>
        <v>0</v>
      </c>
    </row>
    <row r="17" spans="1:33" ht="15.75" x14ac:dyDescent="0.3">
      <c r="A17" s="36" t="s">
        <v>37</v>
      </c>
      <c r="B17" s="83"/>
      <c r="C17" s="36" t="s">
        <v>37</v>
      </c>
      <c r="D17" s="37">
        <v>31.054233333333332</v>
      </c>
      <c r="E17" s="27">
        <v>0.5756593052607879</v>
      </c>
      <c r="F17" s="27">
        <v>38.110475644790377</v>
      </c>
      <c r="G17" s="27">
        <v>0.2232014068911847</v>
      </c>
      <c r="H17" s="27">
        <v>34.786913333333331</v>
      </c>
      <c r="I17" s="34">
        <v>1.0488547648427451</v>
      </c>
      <c r="J17" s="25">
        <f>IF((D17&gt;F17),(D17/F17),((D17/F17)^-1))</f>
        <v>1.2272232012851831</v>
      </c>
      <c r="K17" s="26" t="str">
        <f>IF(F17&gt;D17,"up","down")</f>
        <v>up</v>
      </c>
      <c r="L17" s="27">
        <f>(E17/D17)*J17</f>
        <v>2.2749312400298035E-2</v>
      </c>
      <c r="M17" s="31">
        <v>6.7663863191250184E-4</v>
      </c>
      <c r="N17" s="29">
        <f t="shared" si="3"/>
        <v>1</v>
      </c>
      <c r="O17" s="29">
        <f t="shared" si="4"/>
        <v>1</v>
      </c>
      <c r="P17" s="29">
        <f t="shared" si="21"/>
        <v>0</v>
      </c>
      <c r="Q17" s="30">
        <f t="shared" si="5"/>
        <v>0</v>
      </c>
      <c r="R17" s="29">
        <f t="shared" si="6"/>
        <v>0</v>
      </c>
      <c r="S17" s="29">
        <f t="shared" si="7"/>
        <v>0</v>
      </c>
      <c r="T17" s="29">
        <f t="shared" si="8"/>
        <v>0</v>
      </c>
      <c r="U17" s="29">
        <f t="shared" si="9"/>
        <v>0</v>
      </c>
      <c r="V17" s="35">
        <f>IF((D17&gt;H17),(D17/H17),((D17/H17)^-1))</f>
        <v>1.120198749070175</v>
      </c>
      <c r="W17" s="26" t="str">
        <f t="shared" si="10"/>
        <v>up</v>
      </c>
      <c r="X17" s="27">
        <f>(I17/H17)*V17</f>
        <v>3.3774936691704248E-2</v>
      </c>
      <c r="Y17" s="31">
        <v>1.1365471216962448E-2</v>
      </c>
      <c r="Z17" s="57">
        <f t="shared" si="11"/>
        <v>1</v>
      </c>
      <c r="AA17" s="29">
        <f t="shared" si="12"/>
        <v>1</v>
      </c>
      <c r="AB17" s="29">
        <f t="shared" si="13"/>
        <v>0</v>
      </c>
      <c r="AC17" s="30">
        <f t="shared" si="14"/>
        <v>0</v>
      </c>
      <c r="AD17" s="29">
        <f t="shared" si="15"/>
        <v>0</v>
      </c>
      <c r="AE17" s="29">
        <f t="shared" si="16"/>
        <v>0</v>
      </c>
      <c r="AF17" s="29">
        <f t="shared" si="17"/>
        <v>0</v>
      </c>
      <c r="AG17" s="30">
        <f t="shared" si="18"/>
        <v>0</v>
      </c>
    </row>
    <row r="18" spans="1:33" ht="15.75" x14ac:dyDescent="0.3">
      <c r="A18" s="36" t="s">
        <v>38</v>
      </c>
      <c r="B18" s="83"/>
      <c r="C18" s="36" t="s">
        <v>38</v>
      </c>
      <c r="D18" s="37">
        <v>0.24227609999999999</v>
      </c>
      <c r="E18" s="27">
        <v>3.2767153697109599E-2</v>
      </c>
      <c r="F18" s="27">
        <v>0.16484129748456219</v>
      </c>
      <c r="G18" s="27">
        <v>2.7020933358405344E-2</v>
      </c>
      <c r="H18" s="27"/>
      <c r="I18" s="34"/>
      <c r="J18" s="25">
        <f>IF((D18&gt;F18),(D18/F18),((D18/F18)^-1))</f>
        <v>1.4697536581977571</v>
      </c>
      <c r="K18" s="26" t="str">
        <f>IF(F18&gt;D18,"up","down")</f>
        <v>down</v>
      </c>
      <c r="L18" s="27">
        <f>(E18/D18)*J18</f>
        <v>0.19878000353751357</v>
      </c>
      <c r="M18" s="31">
        <v>3.5988105153380551E-2</v>
      </c>
      <c r="N18" s="29">
        <f t="shared" si="3"/>
        <v>0</v>
      </c>
      <c r="O18" s="29">
        <f t="shared" si="4"/>
        <v>0</v>
      </c>
      <c r="P18" s="29">
        <f t="shared" si="21"/>
        <v>0</v>
      </c>
      <c r="Q18" s="30">
        <f t="shared" si="5"/>
        <v>0</v>
      </c>
      <c r="R18" s="29">
        <f t="shared" si="6"/>
        <v>1</v>
      </c>
      <c r="S18" s="29">
        <f t="shared" si="7"/>
        <v>1</v>
      </c>
      <c r="T18" s="29">
        <f t="shared" si="8"/>
        <v>0</v>
      </c>
      <c r="U18" s="29">
        <f t="shared" si="9"/>
        <v>0</v>
      </c>
      <c r="V18" s="35"/>
      <c r="W18" s="26" t="str">
        <f t="shared" si="10"/>
        <v>down</v>
      </c>
      <c r="X18" s="27"/>
      <c r="Y18" s="31"/>
      <c r="Z18" s="57">
        <f t="shared" si="11"/>
        <v>0</v>
      </c>
      <c r="AA18" s="29">
        <f t="shared" si="12"/>
        <v>0</v>
      </c>
      <c r="AB18" s="29">
        <f t="shared" si="13"/>
        <v>0</v>
      </c>
      <c r="AC18" s="30">
        <f t="shared" si="14"/>
        <v>0</v>
      </c>
      <c r="AD18" s="29">
        <f t="shared" si="15"/>
        <v>1</v>
      </c>
      <c r="AE18" s="29">
        <f t="shared" si="16"/>
        <v>1</v>
      </c>
      <c r="AF18" s="29">
        <f t="shared" si="17"/>
        <v>0</v>
      </c>
      <c r="AG18" s="30">
        <f t="shared" si="18"/>
        <v>0</v>
      </c>
    </row>
    <row r="19" spans="1:33" ht="15.75" x14ac:dyDescent="0.3">
      <c r="A19" s="36" t="s">
        <v>39</v>
      </c>
      <c r="B19" s="83"/>
      <c r="C19" s="36" t="s">
        <v>39</v>
      </c>
      <c r="D19" s="37">
        <v>7.739992</v>
      </c>
      <c r="E19" s="27">
        <v>0.37728352985387509</v>
      </c>
      <c r="F19" s="27">
        <v>8.1776059838763775</v>
      </c>
      <c r="G19" s="27">
        <v>0.44223686743105134</v>
      </c>
      <c r="H19" s="27">
        <v>11.080953333333333</v>
      </c>
      <c r="I19" s="34">
        <v>0.30759421342628218</v>
      </c>
      <c r="J19" s="25">
        <f>IF((D19&gt;F19),(D19/F19),((D19/F19)^-1))</f>
        <v>1.0565393328412196</v>
      </c>
      <c r="K19" s="26" t="str">
        <f>IF(F19&gt;D19,"up","down")</f>
        <v>up</v>
      </c>
      <c r="L19" s="27">
        <f>(E19/D19)*J19</f>
        <v>5.1500684874583015E-2</v>
      </c>
      <c r="M19" s="31">
        <v>0.26384567634430972</v>
      </c>
      <c r="N19" s="29">
        <f t="shared" si="3"/>
        <v>1</v>
      </c>
      <c r="O19" s="29">
        <f t="shared" si="4"/>
        <v>0</v>
      </c>
      <c r="P19" s="29">
        <f t="shared" si="21"/>
        <v>0</v>
      </c>
      <c r="Q19" s="30">
        <f t="shared" si="5"/>
        <v>0</v>
      </c>
      <c r="R19" s="29">
        <f t="shared" si="6"/>
        <v>0</v>
      </c>
      <c r="S19" s="29">
        <f t="shared" si="7"/>
        <v>0</v>
      </c>
      <c r="T19" s="29">
        <f t="shared" si="8"/>
        <v>0</v>
      </c>
      <c r="U19" s="29">
        <f t="shared" si="9"/>
        <v>0</v>
      </c>
      <c r="V19" s="35">
        <f>IF((D19&gt;H19),(D19/H19),((D19/H19)^-1))</f>
        <v>1.4316491972256991</v>
      </c>
      <c r="W19" s="26" t="str">
        <f t="shared" si="10"/>
        <v>up</v>
      </c>
      <c r="X19" s="27">
        <f>(I19/H19)*V19</f>
        <v>3.9740895523701081E-2</v>
      </c>
      <c r="Y19" s="31">
        <v>3.5832252013138604E-4</v>
      </c>
      <c r="Z19" s="57">
        <f>IF(W19="up",1,0)</f>
        <v>1</v>
      </c>
      <c r="AA19" s="29">
        <f t="shared" si="12"/>
        <v>1</v>
      </c>
      <c r="AB19" s="29">
        <f t="shared" si="13"/>
        <v>0</v>
      </c>
      <c r="AC19" s="30">
        <f t="shared" si="14"/>
        <v>0</v>
      </c>
      <c r="AD19" s="29">
        <f t="shared" si="15"/>
        <v>0</v>
      </c>
      <c r="AE19" s="29">
        <f t="shared" si="16"/>
        <v>0</v>
      </c>
      <c r="AF19" s="29">
        <f t="shared" si="17"/>
        <v>0</v>
      </c>
      <c r="AG19" s="30">
        <f t="shared" si="18"/>
        <v>0</v>
      </c>
    </row>
    <row r="20" spans="1:33" ht="15.75" x14ac:dyDescent="0.3">
      <c r="A20" s="32" t="s">
        <v>40</v>
      </c>
      <c r="B20" s="83"/>
      <c r="C20" s="32" t="s">
        <v>40</v>
      </c>
      <c r="D20" s="37">
        <v>0.13462869999999999</v>
      </c>
      <c r="E20" s="27">
        <v>7.9136694099513627E-3</v>
      </c>
      <c r="F20" s="27"/>
      <c r="G20" s="27"/>
      <c r="H20" s="27"/>
      <c r="I20" s="34"/>
      <c r="J20" s="25"/>
      <c r="K20" s="26" t="str">
        <f t="shared" ref="K20" si="23">IF(F20&gt;D20,"up","down")</f>
        <v>down</v>
      </c>
      <c r="L20" s="27">
        <f>(E20/D20)*J20</f>
        <v>0</v>
      </c>
      <c r="M20" s="31"/>
      <c r="N20" s="29">
        <f t="shared" si="3"/>
        <v>0</v>
      </c>
      <c r="O20" s="29">
        <f t="shared" si="4"/>
        <v>0</v>
      </c>
      <c r="P20" s="29">
        <f t="shared" si="21"/>
        <v>0</v>
      </c>
      <c r="Q20" s="30">
        <f t="shared" si="5"/>
        <v>0</v>
      </c>
      <c r="R20" s="29">
        <f t="shared" si="6"/>
        <v>1</v>
      </c>
      <c r="S20" s="29">
        <f t="shared" si="7"/>
        <v>1</v>
      </c>
      <c r="T20" s="29">
        <f t="shared" si="8"/>
        <v>0</v>
      </c>
      <c r="U20" s="29">
        <f t="shared" si="9"/>
        <v>0</v>
      </c>
      <c r="V20" s="35"/>
      <c r="W20" s="26" t="str">
        <f t="shared" si="10"/>
        <v>down</v>
      </c>
      <c r="X20" s="27"/>
      <c r="Y20" s="31"/>
      <c r="Z20" s="57">
        <f t="shared" si="11"/>
        <v>0</v>
      </c>
      <c r="AA20" s="29">
        <f t="shared" si="12"/>
        <v>0</v>
      </c>
      <c r="AB20" s="29">
        <f t="shared" si="13"/>
        <v>0</v>
      </c>
      <c r="AC20" s="30">
        <f t="shared" si="14"/>
        <v>0</v>
      </c>
      <c r="AD20" s="29">
        <f t="shared" si="15"/>
        <v>1</v>
      </c>
      <c r="AE20" s="29">
        <f t="shared" si="16"/>
        <v>1</v>
      </c>
      <c r="AF20" s="29">
        <f t="shared" si="17"/>
        <v>0</v>
      </c>
      <c r="AG20" s="30">
        <f t="shared" si="18"/>
        <v>0</v>
      </c>
    </row>
    <row r="21" spans="1:33" ht="15.75" x14ac:dyDescent="0.3">
      <c r="A21" s="36" t="s">
        <v>41</v>
      </c>
      <c r="B21" s="83"/>
      <c r="C21" s="36" t="s">
        <v>41</v>
      </c>
      <c r="D21" s="37">
        <v>0.76278280000000009</v>
      </c>
      <c r="E21" s="27">
        <v>6.9707607375665961E-2</v>
      </c>
      <c r="F21" s="27">
        <v>1.0760078933214685</v>
      </c>
      <c r="G21" s="27">
        <v>7.585840250365708E-2</v>
      </c>
      <c r="H21" s="27"/>
      <c r="I21" s="34"/>
      <c r="J21" s="25">
        <f>IF((D21&gt;F21),(D21/F21),((D21/F21)^-1))</f>
        <v>1.4106347092795857</v>
      </c>
      <c r="K21" s="26" t="str">
        <f>IF(F21&gt;D21,"up","down")</f>
        <v>up</v>
      </c>
      <c r="L21" s="27">
        <f t="shared" si="20"/>
        <v>0.12891214965118256</v>
      </c>
      <c r="M21" s="31">
        <v>6.3525988091666496E-3</v>
      </c>
      <c r="N21" s="29">
        <f t="shared" si="3"/>
        <v>1</v>
      </c>
      <c r="O21" s="29">
        <f t="shared" si="4"/>
        <v>1</v>
      </c>
      <c r="P21" s="29">
        <f t="shared" si="21"/>
        <v>0</v>
      </c>
      <c r="Q21" s="30">
        <f t="shared" si="5"/>
        <v>0</v>
      </c>
      <c r="R21" s="29">
        <f t="shared" si="6"/>
        <v>0</v>
      </c>
      <c r="S21" s="29">
        <f t="shared" si="7"/>
        <v>0</v>
      </c>
      <c r="T21" s="29">
        <f t="shared" si="8"/>
        <v>0</v>
      </c>
      <c r="U21" s="29">
        <f t="shared" si="9"/>
        <v>0</v>
      </c>
      <c r="V21" s="35"/>
      <c r="W21" s="26" t="str">
        <f t="shared" si="10"/>
        <v>down</v>
      </c>
      <c r="X21" s="27"/>
      <c r="Y21" s="31"/>
      <c r="Z21" s="57">
        <f t="shared" si="11"/>
        <v>0</v>
      </c>
      <c r="AA21" s="29">
        <f t="shared" si="12"/>
        <v>0</v>
      </c>
      <c r="AB21" s="29">
        <f t="shared" si="13"/>
        <v>0</v>
      </c>
      <c r="AC21" s="30">
        <f t="shared" si="14"/>
        <v>0</v>
      </c>
      <c r="AD21" s="29">
        <f t="shared" si="15"/>
        <v>1</v>
      </c>
      <c r="AE21" s="29">
        <f t="shared" si="16"/>
        <v>1</v>
      </c>
      <c r="AF21" s="29">
        <f t="shared" si="17"/>
        <v>0</v>
      </c>
      <c r="AG21" s="30">
        <f t="shared" si="18"/>
        <v>0</v>
      </c>
    </row>
    <row r="22" spans="1:33" ht="15.75" x14ac:dyDescent="0.3">
      <c r="A22" s="36" t="s">
        <v>42</v>
      </c>
      <c r="B22" s="83"/>
      <c r="C22" s="36" t="s">
        <v>42</v>
      </c>
      <c r="D22" s="37">
        <v>0.88111156666666668</v>
      </c>
      <c r="E22" s="27">
        <v>6.3951957418231772E-2</v>
      </c>
      <c r="F22" s="27">
        <v>0.15930773227043035</v>
      </c>
      <c r="G22" s="27">
        <v>9.4195059469952928E-3</v>
      </c>
      <c r="H22" s="27"/>
      <c r="I22" s="34"/>
      <c r="J22" s="25">
        <f t="shared" si="22"/>
        <v>5.5308775921243392</v>
      </c>
      <c r="K22" s="26" t="str">
        <f t="shared" ref="K22:K36" si="24">IF(F22&gt;D22,"up","down")</f>
        <v>down</v>
      </c>
      <c r="L22" s="27">
        <f t="shared" si="20"/>
        <v>0.40143661896882149</v>
      </c>
      <c r="M22" s="31">
        <v>2.1812893418982826E-3</v>
      </c>
      <c r="N22" s="29">
        <f t="shared" si="3"/>
        <v>0</v>
      </c>
      <c r="O22" s="29">
        <f t="shared" si="4"/>
        <v>0</v>
      </c>
      <c r="P22" s="29">
        <f t="shared" si="21"/>
        <v>0</v>
      </c>
      <c r="Q22" s="30">
        <f t="shared" si="5"/>
        <v>0</v>
      </c>
      <c r="R22" s="29">
        <f t="shared" si="6"/>
        <v>1</v>
      </c>
      <c r="S22" s="29">
        <f t="shared" si="7"/>
        <v>1</v>
      </c>
      <c r="T22" s="29">
        <f t="shared" si="8"/>
        <v>1</v>
      </c>
      <c r="U22" s="29">
        <f t="shared" si="9"/>
        <v>1</v>
      </c>
      <c r="V22" s="35"/>
      <c r="W22" s="26" t="str">
        <f t="shared" si="10"/>
        <v>down</v>
      </c>
      <c r="X22" s="27"/>
      <c r="Y22" s="31"/>
      <c r="Z22" s="57">
        <f t="shared" si="11"/>
        <v>0</v>
      </c>
      <c r="AA22" s="29">
        <f t="shared" si="12"/>
        <v>0</v>
      </c>
      <c r="AB22" s="29">
        <f t="shared" si="13"/>
        <v>0</v>
      </c>
      <c r="AC22" s="30">
        <f t="shared" si="14"/>
        <v>0</v>
      </c>
      <c r="AD22" s="29">
        <f t="shared" si="15"/>
        <v>1</v>
      </c>
      <c r="AE22" s="29">
        <f t="shared" si="16"/>
        <v>1</v>
      </c>
      <c r="AF22" s="29">
        <f t="shared" si="17"/>
        <v>0</v>
      </c>
      <c r="AG22" s="30">
        <f t="shared" si="18"/>
        <v>0</v>
      </c>
    </row>
    <row r="23" spans="1:33" ht="15.75" x14ac:dyDescent="0.3">
      <c r="A23" s="38" t="s">
        <v>43</v>
      </c>
      <c r="B23" s="83"/>
      <c r="C23" s="38" t="s">
        <v>43</v>
      </c>
      <c r="D23" s="37">
        <v>9.2460733333333323E-2</v>
      </c>
      <c r="E23" s="27">
        <v>8.1991602787257062E-3</v>
      </c>
      <c r="F23" s="27"/>
      <c r="G23" s="27"/>
      <c r="H23" s="27"/>
      <c r="I23" s="34"/>
      <c r="J23" s="25"/>
      <c r="K23" s="26" t="str">
        <f>IF(F23&gt;D23,"up","down")</f>
        <v>down</v>
      </c>
      <c r="L23" s="27">
        <f>(E23/D23)*J23</f>
        <v>0</v>
      </c>
      <c r="M23" s="31"/>
      <c r="N23" s="29">
        <f t="shared" si="3"/>
        <v>0</v>
      </c>
      <c r="O23" s="29">
        <f t="shared" si="4"/>
        <v>0</v>
      </c>
      <c r="P23" s="29">
        <f t="shared" si="21"/>
        <v>0</v>
      </c>
      <c r="Q23" s="30">
        <f t="shared" si="5"/>
        <v>0</v>
      </c>
      <c r="R23" s="29">
        <f t="shared" si="6"/>
        <v>1</v>
      </c>
      <c r="S23" s="29">
        <f t="shared" si="7"/>
        <v>1</v>
      </c>
      <c r="T23" s="29">
        <f t="shared" si="8"/>
        <v>0</v>
      </c>
      <c r="U23" s="29">
        <f t="shared" si="9"/>
        <v>0</v>
      </c>
      <c r="V23" s="35"/>
      <c r="W23" s="26" t="str">
        <f t="shared" si="10"/>
        <v>down</v>
      </c>
      <c r="X23" s="27"/>
      <c r="Y23" s="31"/>
      <c r="Z23" s="57">
        <f t="shared" si="11"/>
        <v>0</v>
      </c>
      <c r="AA23" s="29">
        <f t="shared" si="12"/>
        <v>0</v>
      </c>
      <c r="AB23" s="29">
        <f t="shared" si="13"/>
        <v>0</v>
      </c>
      <c r="AC23" s="30">
        <f t="shared" si="14"/>
        <v>0</v>
      </c>
      <c r="AD23" s="29">
        <f t="shared" si="15"/>
        <v>1</v>
      </c>
      <c r="AE23" s="29">
        <f t="shared" si="16"/>
        <v>1</v>
      </c>
      <c r="AF23" s="29">
        <f t="shared" si="17"/>
        <v>0</v>
      </c>
      <c r="AG23" s="30">
        <f t="shared" si="18"/>
        <v>0</v>
      </c>
    </row>
    <row r="24" spans="1:33" ht="15.75" x14ac:dyDescent="0.3">
      <c r="A24" s="36" t="s">
        <v>44</v>
      </c>
      <c r="B24" s="83"/>
      <c r="C24" s="36" t="s">
        <v>44</v>
      </c>
      <c r="D24" s="37">
        <v>4.4816323333333337</v>
      </c>
      <c r="E24" s="27">
        <v>0.36921716148404182</v>
      </c>
      <c r="F24" s="27">
        <v>0.67170391234995686</v>
      </c>
      <c r="G24" s="27">
        <v>0.11152088777446881</v>
      </c>
      <c r="H24" s="27">
        <v>0.71599630000000003</v>
      </c>
      <c r="I24" s="34">
        <v>3.753997104514064E-2</v>
      </c>
      <c r="J24" s="25">
        <f t="shared" si="22"/>
        <v>6.6720354771410193</v>
      </c>
      <c r="K24" s="26" t="str">
        <f t="shared" si="24"/>
        <v>down</v>
      </c>
      <c r="L24" s="27">
        <f t="shared" si="20"/>
        <v>0.54967248916614941</v>
      </c>
      <c r="M24" s="31">
        <v>1.5679627669522374E-3</v>
      </c>
      <c r="N24" s="29">
        <f t="shared" si="3"/>
        <v>0</v>
      </c>
      <c r="O24" s="29">
        <f t="shared" si="4"/>
        <v>0</v>
      </c>
      <c r="P24" s="29">
        <f t="shared" si="21"/>
        <v>0</v>
      </c>
      <c r="Q24" s="30">
        <f t="shared" si="5"/>
        <v>0</v>
      </c>
      <c r="R24" s="29">
        <f t="shared" si="6"/>
        <v>1</v>
      </c>
      <c r="S24" s="29">
        <f t="shared" si="7"/>
        <v>1</v>
      </c>
      <c r="T24" s="29">
        <f t="shared" si="8"/>
        <v>1</v>
      </c>
      <c r="U24" s="29">
        <f t="shared" si="9"/>
        <v>1</v>
      </c>
      <c r="V24" s="35">
        <f>IF((D24&gt;H24),(D24/H24),((D24/H24)^-1))</f>
        <v>6.2592953809025742</v>
      </c>
      <c r="W24" s="26" t="str">
        <f t="shared" si="10"/>
        <v>down</v>
      </c>
      <c r="X24" s="27">
        <f>(I24/H24)*V24</f>
        <v>0.3281773486288479</v>
      </c>
      <c r="Y24" s="31">
        <v>2.9404573966533586E-3</v>
      </c>
      <c r="Z24" s="57">
        <f t="shared" si="11"/>
        <v>0</v>
      </c>
      <c r="AA24" s="29">
        <f t="shared" si="12"/>
        <v>0</v>
      </c>
      <c r="AB24" s="29">
        <f t="shared" si="13"/>
        <v>0</v>
      </c>
      <c r="AC24" s="30">
        <f t="shared" si="14"/>
        <v>0</v>
      </c>
      <c r="AD24" s="29">
        <f t="shared" si="15"/>
        <v>1</v>
      </c>
      <c r="AE24" s="29">
        <f t="shared" si="16"/>
        <v>1</v>
      </c>
      <c r="AF24" s="29">
        <f t="shared" si="17"/>
        <v>1</v>
      </c>
      <c r="AG24" s="30">
        <f t="shared" si="18"/>
        <v>1</v>
      </c>
    </row>
    <row r="25" spans="1:33" ht="15.75" x14ac:dyDescent="0.3">
      <c r="A25" s="38" t="s">
        <v>45</v>
      </c>
      <c r="B25" s="83"/>
      <c r="C25" s="38" t="s">
        <v>45</v>
      </c>
      <c r="D25" s="37">
        <v>0.5741472666666666</v>
      </c>
      <c r="E25" s="27">
        <v>4.4792139707802908E-2</v>
      </c>
      <c r="F25" s="27"/>
      <c r="G25" s="27"/>
      <c r="H25" s="27"/>
      <c r="I25" s="34"/>
      <c r="J25" s="25"/>
      <c r="K25" s="26" t="str">
        <f t="shared" si="24"/>
        <v>down</v>
      </c>
      <c r="L25" s="27">
        <f t="shared" si="20"/>
        <v>0</v>
      </c>
      <c r="M25" s="31"/>
      <c r="N25" s="29">
        <f t="shared" si="3"/>
        <v>0</v>
      </c>
      <c r="O25" s="29">
        <f t="shared" si="4"/>
        <v>0</v>
      </c>
      <c r="P25" s="29">
        <f t="shared" si="21"/>
        <v>0</v>
      </c>
      <c r="Q25" s="30">
        <f t="shared" si="5"/>
        <v>0</v>
      </c>
      <c r="R25" s="29">
        <f t="shared" si="6"/>
        <v>1</v>
      </c>
      <c r="S25" s="29">
        <f t="shared" si="7"/>
        <v>1</v>
      </c>
      <c r="T25" s="29">
        <f t="shared" si="8"/>
        <v>0</v>
      </c>
      <c r="U25" s="29">
        <f t="shared" si="9"/>
        <v>0</v>
      </c>
      <c r="V25" s="35"/>
      <c r="W25" s="26" t="str">
        <f t="shared" si="10"/>
        <v>down</v>
      </c>
      <c r="X25" s="27"/>
      <c r="Y25" s="31"/>
      <c r="Z25" s="57">
        <f t="shared" si="11"/>
        <v>0</v>
      </c>
      <c r="AA25" s="29">
        <f t="shared" si="12"/>
        <v>0</v>
      </c>
      <c r="AB25" s="29">
        <f t="shared" si="13"/>
        <v>0</v>
      </c>
      <c r="AC25" s="30">
        <f t="shared" si="14"/>
        <v>0</v>
      </c>
      <c r="AD25" s="29">
        <f t="shared" si="15"/>
        <v>1</v>
      </c>
      <c r="AE25" s="29">
        <f t="shared" si="16"/>
        <v>1</v>
      </c>
      <c r="AF25" s="29">
        <f t="shared" si="17"/>
        <v>0</v>
      </c>
      <c r="AG25" s="30">
        <f t="shared" si="18"/>
        <v>0</v>
      </c>
    </row>
    <row r="26" spans="1:33" ht="15.75" x14ac:dyDescent="0.3">
      <c r="A26" s="38" t="s">
        <v>46</v>
      </c>
      <c r="B26" s="83"/>
      <c r="C26" s="38" t="s">
        <v>46</v>
      </c>
      <c r="D26" s="37">
        <v>0.69247060000000005</v>
      </c>
      <c r="E26" s="27">
        <v>4.3298763783854159E-2</v>
      </c>
      <c r="F26" s="27"/>
      <c r="G26" s="27"/>
      <c r="H26" s="27"/>
      <c r="I26" s="34"/>
      <c r="J26" s="25"/>
      <c r="K26" s="26" t="str">
        <f t="shared" si="24"/>
        <v>down</v>
      </c>
      <c r="L26" s="27">
        <f t="shared" si="20"/>
        <v>0</v>
      </c>
      <c r="M26" s="31"/>
      <c r="N26" s="29">
        <f t="shared" si="3"/>
        <v>0</v>
      </c>
      <c r="O26" s="29">
        <f t="shared" si="4"/>
        <v>0</v>
      </c>
      <c r="P26" s="29">
        <f t="shared" si="21"/>
        <v>0</v>
      </c>
      <c r="Q26" s="30">
        <f t="shared" si="5"/>
        <v>0</v>
      </c>
      <c r="R26" s="29">
        <f t="shared" si="6"/>
        <v>1</v>
      </c>
      <c r="S26" s="29">
        <f t="shared" si="7"/>
        <v>1</v>
      </c>
      <c r="T26" s="29">
        <f t="shared" si="8"/>
        <v>0</v>
      </c>
      <c r="U26" s="29">
        <f t="shared" si="9"/>
        <v>0</v>
      </c>
      <c r="V26" s="35"/>
      <c r="W26" s="26" t="str">
        <f t="shared" si="10"/>
        <v>down</v>
      </c>
      <c r="X26" s="27"/>
      <c r="Y26" s="31"/>
      <c r="Z26" s="57">
        <f t="shared" si="11"/>
        <v>0</v>
      </c>
      <c r="AA26" s="29">
        <f t="shared" si="12"/>
        <v>0</v>
      </c>
      <c r="AB26" s="29">
        <f t="shared" si="13"/>
        <v>0</v>
      </c>
      <c r="AC26" s="30">
        <f t="shared" si="14"/>
        <v>0</v>
      </c>
      <c r="AD26" s="29">
        <f t="shared" si="15"/>
        <v>1</v>
      </c>
      <c r="AE26" s="29">
        <f t="shared" si="16"/>
        <v>1</v>
      </c>
      <c r="AF26" s="29">
        <f t="shared" si="17"/>
        <v>0</v>
      </c>
      <c r="AG26" s="30">
        <f t="shared" si="18"/>
        <v>0</v>
      </c>
    </row>
    <row r="27" spans="1:33" ht="15.75" x14ac:dyDescent="0.3">
      <c r="A27" s="36" t="s">
        <v>47</v>
      </c>
      <c r="B27" s="83"/>
      <c r="C27" s="36" t="s">
        <v>47</v>
      </c>
      <c r="D27" s="37">
        <v>0.37336919999999996</v>
      </c>
      <c r="E27" s="27">
        <v>2.9535381311403434E-2</v>
      </c>
      <c r="F27" s="27"/>
      <c r="G27" s="27"/>
      <c r="H27" s="27"/>
      <c r="I27" s="34"/>
      <c r="J27" s="25"/>
      <c r="K27" s="26" t="str">
        <f t="shared" si="24"/>
        <v>down</v>
      </c>
      <c r="L27" s="27">
        <f t="shared" si="20"/>
        <v>0</v>
      </c>
      <c r="M27" s="31"/>
      <c r="N27" s="29">
        <f t="shared" si="3"/>
        <v>0</v>
      </c>
      <c r="O27" s="29">
        <f t="shared" si="4"/>
        <v>0</v>
      </c>
      <c r="P27" s="29">
        <f t="shared" si="21"/>
        <v>0</v>
      </c>
      <c r="Q27" s="30">
        <f t="shared" si="5"/>
        <v>0</v>
      </c>
      <c r="R27" s="29">
        <f t="shared" si="6"/>
        <v>1</v>
      </c>
      <c r="S27" s="29">
        <f t="shared" si="7"/>
        <v>1</v>
      </c>
      <c r="T27" s="29">
        <f t="shared" si="8"/>
        <v>0</v>
      </c>
      <c r="U27" s="29">
        <f t="shared" si="9"/>
        <v>0</v>
      </c>
      <c r="V27" s="35"/>
      <c r="W27" s="26" t="str">
        <f t="shared" si="10"/>
        <v>down</v>
      </c>
      <c r="X27" s="27"/>
      <c r="Y27" s="31"/>
      <c r="Z27" s="57">
        <f t="shared" si="11"/>
        <v>0</v>
      </c>
      <c r="AA27" s="29">
        <f t="shared" si="12"/>
        <v>0</v>
      </c>
      <c r="AB27" s="29">
        <f t="shared" si="13"/>
        <v>0</v>
      </c>
      <c r="AC27" s="30">
        <f t="shared" si="14"/>
        <v>0</v>
      </c>
      <c r="AD27" s="29">
        <f t="shared" si="15"/>
        <v>1</v>
      </c>
      <c r="AE27" s="29">
        <f t="shared" si="16"/>
        <v>1</v>
      </c>
      <c r="AF27" s="29">
        <f t="shared" si="17"/>
        <v>0</v>
      </c>
      <c r="AG27" s="30">
        <f t="shared" si="18"/>
        <v>0</v>
      </c>
    </row>
    <row r="28" spans="1:33" ht="15.75" x14ac:dyDescent="0.3">
      <c r="A28" s="36" t="s">
        <v>48</v>
      </c>
      <c r="B28" s="83"/>
      <c r="C28" s="36" t="s">
        <v>48</v>
      </c>
      <c r="D28" s="37">
        <v>1.415046</v>
      </c>
      <c r="E28" s="27">
        <v>0.18266627611849934</v>
      </c>
      <c r="F28" s="27">
        <v>1.6192520753720316</v>
      </c>
      <c r="G28" s="27">
        <v>0.16085096920201969</v>
      </c>
      <c r="H28" s="27">
        <v>0.32222253333333334</v>
      </c>
      <c r="I28" s="34">
        <v>1.5583408267235149E-2</v>
      </c>
      <c r="J28" s="25">
        <f t="shared" ref="J28:J33" si="25">IF((D28&gt;F28),(D28/F28),((D28/F28)^-1))</f>
        <v>1.144310556244837</v>
      </c>
      <c r="K28" s="26" t="str">
        <f t="shared" si="24"/>
        <v>up</v>
      </c>
      <c r="L28" s="27">
        <f t="shared" si="20"/>
        <v>0.14771742263667256</v>
      </c>
      <c r="M28" s="31">
        <v>0.22092928328456832</v>
      </c>
      <c r="N28" s="29">
        <f t="shared" si="3"/>
        <v>1</v>
      </c>
      <c r="O28" s="29">
        <f t="shared" si="4"/>
        <v>0</v>
      </c>
      <c r="P28" s="29">
        <f t="shared" si="21"/>
        <v>0</v>
      </c>
      <c r="Q28" s="30">
        <f t="shared" si="5"/>
        <v>0</v>
      </c>
      <c r="R28" s="29">
        <f t="shared" si="6"/>
        <v>0</v>
      </c>
      <c r="S28" s="29">
        <f t="shared" si="7"/>
        <v>0</v>
      </c>
      <c r="T28" s="29">
        <f t="shared" si="8"/>
        <v>0</v>
      </c>
      <c r="U28" s="29">
        <f t="shared" si="9"/>
        <v>0</v>
      </c>
      <c r="V28" s="35">
        <f>IF((D28&gt;H28),(D28/H28),((D28/H28)^-1))</f>
        <v>4.3915178288793379</v>
      </c>
      <c r="W28" s="26" t="str">
        <f t="shared" si="10"/>
        <v>down</v>
      </c>
      <c r="X28" s="27">
        <f>(I28/H28)*V28</f>
        <v>0.21238370430622322</v>
      </c>
      <c r="Y28" s="31">
        <v>8.80642160509389E-3</v>
      </c>
      <c r="Z28" s="57">
        <f t="shared" si="11"/>
        <v>0</v>
      </c>
      <c r="AA28" s="29">
        <f t="shared" si="12"/>
        <v>0</v>
      </c>
      <c r="AB28" s="29">
        <f t="shared" si="13"/>
        <v>0</v>
      </c>
      <c r="AC28" s="30">
        <f t="shared" si="14"/>
        <v>0</v>
      </c>
      <c r="AD28" s="29">
        <f t="shared" si="15"/>
        <v>1</v>
      </c>
      <c r="AE28" s="29">
        <f t="shared" si="16"/>
        <v>1</v>
      </c>
      <c r="AF28" s="29">
        <f t="shared" si="17"/>
        <v>1</v>
      </c>
      <c r="AG28" s="30">
        <f t="shared" si="18"/>
        <v>1</v>
      </c>
    </row>
    <row r="29" spans="1:33" ht="15.75" x14ac:dyDescent="0.3">
      <c r="A29" s="36" t="s">
        <v>49</v>
      </c>
      <c r="B29" s="83"/>
      <c r="C29" s="36" t="s">
        <v>49</v>
      </c>
      <c r="D29" s="37">
        <v>0.42997596666666665</v>
      </c>
      <c r="E29" s="27">
        <v>2.2691995286076818E-2</v>
      </c>
      <c r="F29" s="27">
        <v>0.12216525714132564</v>
      </c>
      <c r="G29" s="27">
        <v>1.1422315404810852E-2</v>
      </c>
      <c r="H29" s="27">
        <v>0.1445128</v>
      </c>
      <c r="I29" s="34">
        <v>1.2171484831358817E-3</v>
      </c>
      <c r="J29" s="25">
        <f t="shared" si="25"/>
        <v>3.5196256016491931</v>
      </c>
      <c r="K29" s="26" t="str">
        <f t="shared" si="24"/>
        <v>down</v>
      </c>
      <c r="L29" s="27">
        <f t="shared" si="20"/>
        <v>0.18574835282199598</v>
      </c>
      <c r="M29" s="31">
        <v>2.6213738158362734E-4</v>
      </c>
      <c r="N29" s="29">
        <f t="shared" si="3"/>
        <v>0</v>
      </c>
      <c r="O29" s="29">
        <f t="shared" si="4"/>
        <v>0</v>
      </c>
      <c r="P29" s="29">
        <f t="shared" si="21"/>
        <v>0</v>
      </c>
      <c r="Q29" s="30">
        <f t="shared" si="5"/>
        <v>0</v>
      </c>
      <c r="R29" s="29">
        <f t="shared" si="6"/>
        <v>1</v>
      </c>
      <c r="S29" s="29">
        <f t="shared" si="7"/>
        <v>1</v>
      </c>
      <c r="T29" s="29">
        <f t="shared" si="8"/>
        <v>1</v>
      </c>
      <c r="U29" s="29">
        <f t="shared" si="9"/>
        <v>1</v>
      </c>
      <c r="V29" s="35">
        <f>IF((D29&gt;H29),(D29/H29),((D29/H29)^-1))</f>
        <v>2.9753486657698605</v>
      </c>
      <c r="W29" s="26" t="str">
        <f t="shared" si="10"/>
        <v>down</v>
      </c>
      <c r="X29" s="27">
        <f>(I29/H29)*V29</f>
        <v>2.5059656413426043E-2</v>
      </c>
      <c r="Y29" s="31">
        <v>2.0476833931284636E-3</v>
      </c>
      <c r="Z29" s="57">
        <f t="shared" si="11"/>
        <v>0</v>
      </c>
      <c r="AA29" s="29">
        <f t="shared" si="12"/>
        <v>0</v>
      </c>
      <c r="AB29" s="29">
        <f t="shared" si="13"/>
        <v>0</v>
      </c>
      <c r="AC29" s="30">
        <f t="shared" si="14"/>
        <v>0</v>
      </c>
      <c r="AD29" s="29">
        <f t="shared" si="15"/>
        <v>1</v>
      </c>
      <c r="AE29" s="29">
        <f t="shared" si="16"/>
        <v>1</v>
      </c>
      <c r="AF29" s="29">
        <f t="shared" si="17"/>
        <v>1</v>
      </c>
      <c r="AG29" s="30">
        <f t="shared" si="18"/>
        <v>1</v>
      </c>
    </row>
    <row r="30" spans="1:33" ht="15.75" x14ac:dyDescent="0.3">
      <c r="A30" s="36" t="s">
        <v>50</v>
      </c>
      <c r="B30" s="83"/>
      <c r="C30" s="36" t="s">
        <v>50</v>
      </c>
      <c r="D30" s="37">
        <v>0.35532186666666665</v>
      </c>
      <c r="E30" s="27">
        <v>4.1093335294951808E-2</v>
      </c>
      <c r="F30" s="27">
        <v>0.16645747334319999</v>
      </c>
      <c r="G30" s="27">
        <v>7.2258356548372997E-3</v>
      </c>
      <c r="H30" s="27">
        <v>0.13185223333333332</v>
      </c>
      <c r="I30" s="34">
        <v>7.0146840301850682E-3</v>
      </c>
      <c r="J30" s="25">
        <f t="shared" si="25"/>
        <v>2.134610477560646</v>
      </c>
      <c r="K30" s="26" t="str">
        <f t="shared" si="24"/>
        <v>down</v>
      </c>
      <c r="L30" s="27">
        <f t="shared" si="20"/>
        <v>0.24686987294482157</v>
      </c>
      <c r="M30" s="31">
        <v>1.3337452011438744E-2</v>
      </c>
      <c r="N30" s="29">
        <f t="shared" si="3"/>
        <v>0</v>
      </c>
      <c r="O30" s="29">
        <f t="shared" si="4"/>
        <v>0</v>
      </c>
      <c r="P30" s="29">
        <f t="shared" si="21"/>
        <v>0</v>
      </c>
      <c r="Q30" s="30">
        <f t="shared" si="5"/>
        <v>0</v>
      </c>
      <c r="R30" s="29">
        <f t="shared" si="6"/>
        <v>1</v>
      </c>
      <c r="S30" s="29">
        <f t="shared" si="7"/>
        <v>1</v>
      </c>
      <c r="T30" s="29">
        <f t="shared" si="8"/>
        <v>1</v>
      </c>
      <c r="U30" s="29">
        <f t="shared" si="9"/>
        <v>1</v>
      </c>
      <c r="V30" s="35">
        <f>IF((D30&gt;H30),(D30/H30),((D30/H30)^-1))</f>
        <v>2.6948490570378407</v>
      </c>
      <c r="W30" s="26" t="str">
        <f t="shared" si="10"/>
        <v>down</v>
      </c>
      <c r="X30" s="27">
        <f>(I30/H30)*V30</f>
        <v>0.14336893783492455</v>
      </c>
      <c r="Y30" s="31">
        <v>9.4904282745497844E-3</v>
      </c>
      <c r="Z30" s="57">
        <f t="shared" si="11"/>
        <v>0</v>
      </c>
      <c r="AA30" s="29">
        <f t="shared" si="12"/>
        <v>0</v>
      </c>
      <c r="AB30" s="29">
        <f t="shared" si="13"/>
        <v>0</v>
      </c>
      <c r="AC30" s="30">
        <f t="shared" si="14"/>
        <v>0</v>
      </c>
      <c r="AD30" s="29">
        <f t="shared" si="15"/>
        <v>1</v>
      </c>
      <c r="AE30" s="29">
        <f t="shared" si="16"/>
        <v>1</v>
      </c>
      <c r="AF30" s="29">
        <f t="shared" si="17"/>
        <v>1</v>
      </c>
      <c r="AG30" s="30">
        <f t="shared" si="18"/>
        <v>1</v>
      </c>
    </row>
    <row r="31" spans="1:33" ht="15.75" x14ac:dyDescent="0.3">
      <c r="A31" s="36" t="s">
        <v>51</v>
      </c>
      <c r="B31" s="83"/>
      <c r="C31" s="36" t="s">
        <v>51</v>
      </c>
      <c r="D31" s="37">
        <v>0.21709559999999997</v>
      </c>
      <c r="E31" s="27">
        <v>1.6252152963838359E-2</v>
      </c>
      <c r="F31" s="27">
        <v>0.11775507467151734</v>
      </c>
      <c r="G31" s="27">
        <v>1.9482651303348395E-2</v>
      </c>
      <c r="H31" s="27"/>
      <c r="I31" s="34"/>
      <c r="J31" s="25">
        <f t="shared" si="25"/>
        <v>1.8436199085737675</v>
      </c>
      <c r="K31" s="26" t="str">
        <f t="shared" si="24"/>
        <v>down</v>
      </c>
      <c r="L31" s="27">
        <f t="shared" si="20"/>
        <v>0.13801658237807934</v>
      </c>
      <c r="M31" s="31">
        <v>2.764863696000533E-3</v>
      </c>
      <c r="N31" s="29">
        <f t="shared" si="3"/>
        <v>0</v>
      </c>
      <c r="O31" s="29">
        <f t="shared" si="4"/>
        <v>0</v>
      </c>
      <c r="P31" s="29">
        <f t="shared" si="21"/>
        <v>0</v>
      </c>
      <c r="Q31" s="30">
        <f t="shared" si="5"/>
        <v>0</v>
      </c>
      <c r="R31" s="29">
        <f t="shared" si="6"/>
        <v>1</v>
      </c>
      <c r="S31" s="29">
        <f t="shared" si="7"/>
        <v>1</v>
      </c>
      <c r="T31" s="29">
        <f t="shared" si="8"/>
        <v>1</v>
      </c>
      <c r="U31" s="29">
        <f t="shared" si="9"/>
        <v>1</v>
      </c>
      <c r="V31" s="35"/>
      <c r="W31" s="26" t="str">
        <f t="shared" si="10"/>
        <v>down</v>
      </c>
      <c r="X31" s="27"/>
      <c r="Y31" s="31"/>
      <c r="Z31" s="57">
        <f t="shared" si="11"/>
        <v>0</v>
      </c>
      <c r="AA31" s="29">
        <f t="shared" si="12"/>
        <v>0</v>
      </c>
      <c r="AB31" s="29">
        <f t="shared" si="13"/>
        <v>0</v>
      </c>
      <c r="AC31" s="30">
        <f t="shared" si="14"/>
        <v>0</v>
      </c>
      <c r="AD31" s="29">
        <f t="shared" si="15"/>
        <v>1</v>
      </c>
      <c r="AE31" s="29">
        <f t="shared" si="16"/>
        <v>1</v>
      </c>
      <c r="AF31" s="29">
        <f t="shared" si="17"/>
        <v>0</v>
      </c>
      <c r="AG31" s="30">
        <f t="shared" si="18"/>
        <v>0</v>
      </c>
    </row>
    <row r="32" spans="1:33" ht="15.75" x14ac:dyDescent="0.3">
      <c r="A32" s="36" t="s">
        <v>52</v>
      </c>
      <c r="B32" s="83"/>
      <c r="C32" s="36" t="s">
        <v>52</v>
      </c>
      <c r="D32" s="37">
        <v>9.4918280000000008E-2</v>
      </c>
      <c r="E32" s="27">
        <v>4.1230817537250015E-3</v>
      </c>
      <c r="F32" s="27">
        <v>15.955877199935045</v>
      </c>
      <c r="G32" s="27">
        <v>1.0333129922670043</v>
      </c>
      <c r="H32" s="27"/>
      <c r="I32" s="34"/>
      <c r="J32" s="25">
        <f t="shared" si="25"/>
        <v>168.10120453020266</v>
      </c>
      <c r="K32" s="26" t="str">
        <f t="shared" si="24"/>
        <v>up</v>
      </c>
      <c r="L32" s="27">
        <f t="shared" si="20"/>
        <v>7.3020182116413519</v>
      </c>
      <c r="M32" s="31">
        <v>1.4115536252836589E-3</v>
      </c>
      <c r="N32" s="29">
        <f t="shared" si="3"/>
        <v>1</v>
      </c>
      <c r="O32" s="29">
        <f t="shared" si="4"/>
        <v>1</v>
      </c>
      <c r="P32" s="29">
        <f t="shared" si="21"/>
        <v>1</v>
      </c>
      <c r="Q32" s="30">
        <f t="shared" si="5"/>
        <v>1</v>
      </c>
      <c r="R32" s="29">
        <f t="shared" si="6"/>
        <v>0</v>
      </c>
      <c r="S32" s="29">
        <f t="shared" si="7"/>
        <v>0</v>
      </c>
      <c r="T32" s="29">
        <f t="shared" si="8"/>
        <v>0</v>
      </c>
      <c r="U32" s="29">
        <f t="shared" si="9"/>
        <v>0</v>
      </c>
      <c r="V32" s="35"/>
      <c r="W32" s="26" t="str">
        <f t="shared" si="10"/>
        <v>down</v>
      </c>
      <c r="X32" s="27"/>
      <c r="Y32" s="31"/>
      <c r="Z32" s="57">
        <f t="shared" si="11"/>
        <v>0</v>
      </c>
      <c r="AA32" s="29">
        <f t="shared" si="12"/>
        <v>0</v>
      </c>
      <c r="AB32" s="29">
        <f t="shared" si="13"/>
        <v>0</v>
      </c>
      <c r="AC32" s="30">
        <f t="shared" si="14"/>
        <v>0</v>
      </c>
      <c r="AD32" s="29">
        <f t="shared" si="15"/>
        <v>1</v>
      </c>
      <c r="AE32" s="29">
        <f t="shared" si="16"/>
        <v>1</v>
      </c>
      <c r="AF32" s="29">
        <f t="shared" si="17"/>
        <v>0</v>
      </c>
      <c r="AG32" s="30">
        <f t="shared" si="18"/>
        <v>0</v>
      </c>
    </row>
    <row r="33" spans="1:33" ht="15.75" x14ac:dyDescent="0.3">
      <c r="A33" s="36" t="s">
        <v>53</v>
      </c>
      <c r="B33" s="83"/>
      <c r="C33" s="36" t="s">
        <v>53</v>
      </c>
      <c r="D33" s="37">
        <v>0.64032266666666671</v>
      </c>
      <c r="E33" s="27">
        <v>4.8705179909978039E-2</v>
      </c>
      <c r="F33" s="27">
        <v>0.46916488258282291</v>
      </c>
      <c r="G33" s="27">
        <v>8.5014120263743748E-2</v>
      </c>
      <c r="H33" s="27"/>
      <c r="I33" s="34"/>
      <c r="J33" s="25">
        <f t="shared" si="25"/>
        <v>1.3648137156847602</v>
      </c>
      <c r="K33" s="26" t="str">
        <f t="shared" si="24"/>
        <v>down</v>
      </c>
      <c r="L33" s="27">
        <f t="shared" si="20"/>
        <v>0.10381250114426455</v>
      </c>
      <c r="M33" s="31">
        <v>5.2302574847930557E-2</v>
      </c>
      <c r="N33" s="29">
        <f t="shared" si="3"/>
        <v>0</v>
      </c>
      <c r="O33" s="29">
        <f t="shared" si="4"/>
        <v>0</v>
      </c>
      <c r="P33" s="29">
        <f t="shared" si="21"/>
        <v>0</v>
      </c>
      <c r="Q33" s="30">
        <f t="shared" si="5"/>
        <v>0</v>
      </c>
      <c r="R33" s="29">
        <f t="shared" si="6"/>
        <v>1</v>
      </c>
      <c r="S33" s="29">
        <f t="shared" si="7"/>
        <v>0</v>
      </c>
      <c r="T33" s="29">
        <f t="shared" si="8"/>
        <v>0</v>
      </c>
      <c r="U33" s="29">
        <f t="shared" si="9"/>
        <v>0</v>
      </c>
      <c r="V33" s="35"/>
      <c r="W33" s="26" t="str">
        <f t="shared" si="10"/>
        <v>down</v>
      </c>
      <c r="X33" s="27"/>
      <c r="Y33" s="31"/>
      <c r="Z33" s="57">
        <f t="shared" si="11"/>
        <v>0</v>
      </c>
      <c r="AA33" s="29">
        <f t="shared" si="12"/>
        <v>0</v>
      </c>
      <c r="AB33" s="29">
        <f t="shared" si="13"/>
        <v>0</v>
      </c>
      <c r="AC33" s="30">
        <f t="shared" si="14"/>
        <v>0</v>
      </c>
      <c r="AD33" s="29">
        <f t="shared" si="15"/>
        <v>1</v>
      </c>
      <c r="AE33" s="29">
        <f t="shared" si="16"/>
        <v>1</v>
      </c>
      <c r="AF33" s="29">
        <f t="shared" si="17"/>
        <v>0</v>
      </c>
      <c r="AG33" s="30">
        <f t="shared" si="18"/>
        <v>0</v>
      </c>
    </row>
    <row r="34" spans="1:33" ht="15.75" x14ac:dyDescent="0.3">
      <c r="A34" s="39" t="s">
        <v>54</v>
      </c>
      <c r="B34" s="83"/>
      <c r="C34" s="40" t="s">
        <v>54</v>
      </c>
      <c r="D34" s="27">
        <v>1.2163663333333334</v>
      </c>
      <c r="E34" s="27">
        <v>0.12107391422322705</v>
      </c>
      <c r="F34" s="27"/>
      <c r="G34" s="27"/>
      <c r="H34" s="27"/>
      <c r="I34" s="34"/>
      <c r="J34" s="25"/>
      <c r="K34" s="26" t="str">
        <f t="shared" si="24"/>
        <v>down</v>
      </c>
      <c r="L34" s="27">
        <f t="shared" si="20"/>
        <v>0</v>
      </c>
      <c r="M34" s="31"/>
      <c r="N34" s="29">
        <f t="shared" si="3"/>
        <v>0</v>
      </c>
      <c r="O34" s="29">
        <f t="shared" si="4"/>
        <v>0</v>
      </c>
      <c r="P34" s="29">
        <f t="shared" si="21"/>
        <v>0</v>
      </c>
      <c r="Q34" s="30">
        <f t="shared" si="5"/>
        <v>0</v>
      </c>
      <c r="R34" s="29">
        <f t="shared" si="6"/>
        <v>1</v>
      </c>
      <c r="S34" s="29">
        <f t="shared" si="7"/>
        <v>1</v>
      </c>
      <c r="T34" s="29">
        <f t="shared" si="8"/>
        <v>0</v>
      </c>
      <c r="U34" s="29">
        <f t="shared" si="9"/>
        <v>0</v>
      </c>
      <c r="V34" s="35"/>
      <c r="W34" s="26" t="str">
        <f t="shared" si="10"/>
        <v>down</v>
      </c>
      <c r="X34" s="27"/>
      <c r="Y34" s="31"/>
      <c r="Z34" s="57">
        <f t="shared" si="11"/>
        <v>0</v>
      </c>
      <c r="AA34" s="29">
        <f t="shared" si="12"/>
        <v>0</v>
      </c>
      <c r="AB34" s="29">
        <f t="shared" si="13"/>
        <v>0</v>
      </c>
      <c r="AC34" s="30">
        <f t="shared" si="14"/>
        <v>0</v>
      </c>
      <c r="AD34" s="29">
        <f t="shared" si="15"/>
        <v>1</v>
      </c>
      <c r="AE34" s="29">
        <f t="shared" si="16"/>
        <v>1</v>
      </c>
      <c r="AF34" s="29">
        <f t="shared" si="17"/>
        <v>0</v>
      </c>
      <c r="AG34" s="30">
        <f t="shared" si="18"/>
        <v>0</v>
      </c>
    </row>
    <row r="35" spans="1:33" ht="15.75" x14ac:dyDescent="0.3">
      <c r="A35" s="36" t="s">
        <v>55</v>
      </c>
      <c r="B35" s="83"/>
      <c r="C35" s="41" t="s">
        <v>55</v>
      </c>
      <c r="D35" s="42">
        <v>6.3753000000000002</v>
      </c>
      <c r="E35" s="42">
        <v>0.76405999999999996</v>
      </c>
      <c r="F35" s="42"/>
      <c r="G35" s="42"/>
      <c r="H35" s="42"/>
      <c r="I35" s="43"/>
      <c r="J35" s="25"/>
      <c r="K35" s="26" t="str">
        <f t="shared" si="24"/>
        <v>down</v>
      </c>
      <c r="L35" s="27">
        <f t="shared" si="20"/>
        <v>0</v>
      </c>
      <c r="M35" s="31"/>
      <c r="N35" s="29">
        <f t="shared" si="3"/>
        <v>0</v>
      </c>
      <c r="O35" s="29">
        <f t="shared" si="4"/>
        <v>0</v>
      </c>
      <c r="P35" s="29">
        <f t="shared" si="21"/>
        <v>0</v>
      </c>
      <c r="Q35" s="30">
        <f t="shared" si="5"/>
        <v>0</v>
      </c>
      <c r="R35" s="29">
        <f t="shared" si="6"/>
        <v>1</v>
      </c>
      <c r="S35" s="29">
        <f t="shared" si="7"/>
        <v>1</v>
      </c>
      <c r="T35" s="29">
        <f t="shared" si="8"/>
        <v>0</v>
      </c>
      <c r="U35" s="29">
        <f t="shared" si="9"/>
        <v>0</v>
      </c>
      <c r="V35" s="35"/>
      <c r="W35" s="26" t="str">
        <f t="shared" si="10"/>
        <v>down</v>
      </c>
      <c r="X35" s="44"/>
      <c r="Y35" s="45"/>
      <c r="Z35" s="57">
        <f t="shared" si="11"/>
        <v>0</v>
      </c>
      <c r="AA35" s="29">
        <f t="shared" si="12"/>
        <v>0</v>
      </c>
      <c r="AB35" s="29">
        <f t="shared" si="13"/>
        <v>0</v>
      </c>
      <c r="AC35" s="30">
        <f t="shared" si="14"/>
        <v>0</v>
      </c>
      <c r="AD35" s="29">
        <f t="shared" si="15"/>
        <v>1</v>
      </c>
      <c r="AE35" s="29">
        <f t="shared" si="16"/>
        <v>1</v>
      </c>
      <c r="AF35" s="29">
        <f t="shared" si="17"/>
        <v>0</v>
      </c>
      <c r="AG35" s="30">
        <f t="shared" si="18"/>
        <v>0</v>
      </c>
    </row>
    <row r="36" spans="1:33" ht="15.75" x14ac:dyDescent="0.3">
      <c r="A36" s="36" t="s">
        <v>56</v>
      </c>
      <c r="B36" s="83"/>
      <c r="C36" s="41" t="s">
        <v>56</v>
      </c>
      <c r="D36" s="42">
        <v>4.7263999999999999</v>
      </c>
      <c r="E36" s="42">
        <v>1.0811500000000001</v>
      </c>
      <c r="F36" s="42"/>
      <c r="G36" s="42"/>
      <c r="H36" s="42"/>
      <c r="I36" s="43"/>
      <c r="J36" s="25"/>
      <c r="K36" s="26" t="str">
        <f t="shared" si="24"/>
        <v>down</v>
      </c>
      <c r="L36" s="27">
        <f t="shared" si="20"/>
        <v>0</v>
      </c>
      <c r="M36" s="31"/>
      <c r="N36" s="29">
        <f t="shared" ref="N36:N67" si="26">IF(K36="up",1,0)</f>
        <v>0</v>
      </c>
      <c r="O36" s="29">
        <f t="shared" ref="O36:O57" si="27">IF(AND(K36="up",M36&lt;0.05),1,0)</f>
        <v>0</v>
      </c>
      <c r="P36" s="29">
        <f t="shared" si="21"/>
        <v>0</v>
      </c>
      <c r="Q36" s="30">
        <f t="shared" ref="Q36:Q57" si="28">IF(AND(K36="up",J36&gt;=1.5,M36&lt;0.05),1,0)</f>
        <v>0</v>
      </c>
      <c r="R36" s="29">
        <f t="shared" ref="R36:R67" si="29">IF(K36="down",1,0)</f>
        <v>1</v>
      </c>
      <c r="S36" s="29">
        <f t="shared" ref="S36:S57" si="30">IF(AND(K36="down",M36&lt;0.05),1,0)</f>
        <v>1</v>
      </c>
      <c r="T36" s="29">
        <f t="shared" ref="T36:T67" si="31">IF(AND(K36="down",J36&gt;=1.5),1,0)</f>
        <v>0</v>
      </c>
      <c r="U36" s="29">
        <f t="shared" ref="U36:U57" si="32">IF(AND(K36="down",J36&gt;=1.5,M36&lt;0.05),1,0)</f>
        <v>0</v>
      </c>
      <c r="V36" s="35"/>
      <c r="W36" s="26" t="str">
        <f t="shared" ref="W36:W67" si="33">IF(H36&gt;D36,"up","down")</f>
        <v>down</v>
      </c>
      <c r="X36" s="44"/>
      <c r="Y36" s="45"/>
      <c r="Z36" s="57">
        <f t="shared" si="11"/>
        <v>0</v>
      </c>
      <c r="AA36" s="29">
        <f t="shared" si="12"/>
        <v>0</v>
      </c>
      <c r="AB36" s="29">
        <f t="shared" si="13"/>
        <v>0</v>
      </c>
      <c r="AC36" s="30">
        <f t="shared" si="14"/>
        <v>0</v>
      </c>
      <c r="AD36" s="29">
        <f t="shared" si="15"/>
        <v>1</v>
      </c>
      <c r="AE36" s="29">
        <f t="shared" si="16"/>
        <v>1</v>
      </c>
      <c r="AF36" s="29">
        <f t="shared" si="17"/>
        <v>0</v>
      </c>
      <c r="AG36" s="30">
        <f t="shared" si="18"/>
        <v>0</v>
      </c>
    </row>
    <row r="37" spans="1:33" ht="15.75" x14ac:dyDescent="0.3">
      <c r="A37" s="21" t="s">
        <v>57</v>
      </c>
      <c r="B37" s="83"/>
      <c r="C37" s="33" t="s">
        <v>57</v>
      </c>
      <c r="D37" s="27">
        <v>1.7428400000000002</v>
      </c>
      <c r="E37" s="27">
        <v>0.15254572502695715</v>
      </c>
      <c r="F37" s="27">
        <v>4.3623454869175564E-2</v>
      </c>
      <c r="G37" s="27"/>
      <c r="H37" s="27"/>
      <c r="I37" s="34"/>
      <c r="J37" s="25">
        <f t="shared" ref="J37:J42" si="34">IF((D37&gt;F37),(D37/F37),((D37/F37)^-1))</f>
        <v>39.951902141329363</v>
      </c>
      <c r="K37" s="26" t="str">
        <f>IF(F37&gt;D37,"up","down")</f>
        <v>down</v>
      </c>
      <c r="L37" s="27">
        <f>(E37/D37)*J37</f>
        <v>3.4968739978168557</v>
      </c>
      <c r="M37" s="31"/>
      <c r="N37" s="29">
        <f t="shared" si="26"/>
        <v>0</v>
      </c>
      <c r="O37" s="29">
        <f t="shared" si="27"/>
        <v>0</v>
      </c>
      <c r="P37" s="29">
        <f t="shared" si="21"/>
        <v>0</v>
      </c>
      <c r="Q37" s="30">
        <f t="shared" si="28"/>
        <v>0</v>
      </c>
      <c r="R37" s="29">
        <f t="shared" si="29"/>
        <v>1</v>
      </c>
      <c r="S37" s="29">
        <f t="shared" si="30"/>
        <v>1</v>
      </c>
      <c r="T37" s="29">
        <f t="shared" si="31"/>
        <v>1</v>
      </c>
      <c r="U37" s="30">
        <f t="shared" si="32"/>
        <v>1</v>
      </c>
      <c r="V37" s="25"/>
      <c r="W37" s="26" t="str">
        <f t="shared" si="33"/>
        <v>down</v>
      </c>
      <c r="X37" s="27"/>
      <c r="Y37" s="31"/>
      <c r="Z37" s="57">
        <f t="shared" si="11"/>
        <v>0</v>
      </c>
      <c r="AA37" s="29">
        <f t="shared" si="12"/>
        <v>0</v>
      </c>
      <c r="AB37" s="29">
        <f t="shared" si="13"/>
        <v>0</v>
      </c>
      <c r="AC37" s="30">
        <f t="shared" si="14"/>
        <v>0</v>
      </c>
      <c r="AD37" s="29">
        <f t="shared" si="15"/>
        <v>1</v>
      </c>
      <c r="AE37" s="29">
        <f t="shared" si="16"/>
        <v>1</v>
      </c>
      <c r="AF37" s="29">
        <f t="shared" si="17"/>
        <v>0</v>
      </c>
      <c r="AG37" s="30">
        <f t="shared" si="18"/>
        <v>0</v>
      </c>
    </row>
    <row r="38" spans="1:33" ht="15.75" x14ac:dyDescent="0.3">
      <c r="A38" s="21" t="s">
        <v>58</v>
      </c>
      <c r="B38" s="83"/>
      <c r="C38" s="33" t="s">
        <v>58</v>
      </c>
      <c r="D38" s="27">
        <v>0.26678086666666667</v>
      </c>
      <c r="E38" s="27">
        <v>3.0865963614527467E-2</v>
      </c>
      <c r="F38" s="27">
        <v>0.65952428368742477</v>
      </c>
      <c r="G38" s="27">
        <v>7.5841677476112229E-2</v>
      </c>
      <c r="H38" s="27"/>
      <c r="I38" s="34"/>
      <c r="J38" s="25">
        <f t="shared" si="34"/>
        <v>2.4721573624373789</v>
      </c>
      <c r="K38" s="26" t="str">
        <f t="shared" ref="K38:K95" si="35">IF(F38&gt;D38,"up","down")</f>
        <v>up</v>
      </c>
      <c r="L38" s="27">
        <f t="shared" ref="L38:L42" si="36">(E38/D38)*J38</f>
        <v>0.28602320755528315</v>
      </c>
      <c r="M38" s="31">
        <v>5.7581977995585605E-3</v>
      </c>
      <c r="N38" s="29">
        <f t="shared" si="26"/>
        <v>1</v>
      </c>
      <c r="O38" s="29">
        <f t="shared" si="27"/>
        <v>1</v>
      </c>
      <c r="P38" s="29">
        <f t="shared" si="21"/>
        <v>1</v>
      </c>
      <c r="Q38" s="30">
        <f t="shared" si="28"/>
        <v>1</v>
      </c>
      <c r="R38" s="29">
        <f t="shared" si="29"/>
        <v>0</v>
      </c>
      <c r="S38" s="29">
        <f t="shared" si="30"/>
        <v>0</v>
      </c>
      <c r="T38" s="29">
        <f t="shared" si="31"/>
        <v>0</v>
      </c>
      <c r="U38" s="30">
        <f t="shared" si="32"/>
        <v>0</v>
      </c>
      <c r="V38" s="25"/>
      <c r="W38" s="26" t="str">
        <f t="shared" si="33"/>
        <v>down</v>
      </c>
      <c r="X38" s="27"/>
      <c r="Y38" s="31"/>
      <c r="Z38" s="57">
        <f t="shared" si="11"/>
        <v>0</v>
      </c>
      <c r="AA38" s="29">
        <f t="shared" si="12"/>
        <v>0</v>
      </c>
      <c r="AB38" s="29">
        <f t="shared" si="13"/>
        <v>0</v>
      </c>
      <c r="AC38" s="30">
        <f t="shared" si="14"/>
        <v>0</v>
      </c>
      <c r="AD38" s="29">
        <f t="shared" si="15"/>
        <v>1</v>
      </c>
      <c r="AE38" s="29">
        <f t="shared" si="16"/>
        <v>1</v>
      </c>
      <c r="AF38" s="29">
        <f t="shared" si="17"/>
        <v>0</v>
      </c>
      <c r="AG38" s="30">
        <f t="shared" si="18"/>
        <v>0</v>
      </c>
    </row>
    <row r="39" spans="1:33" ht="15.75" x14ac:dyDescent="0.3">
      <c r="A39" s="21" t="s">
        <v>59</v>
      </c>
      <c r="B39" s="83"/>
      <c r="C39" s="33" t="s">
        <v>59</v>
      </c>
      <c r="D39" s="27">
        <v>0.22292779999999998</v>
      </c>
      <c r="E39" s="27">
        <v>5.763761537824065E-2</v>
      </c>
      <c r="F39" s="27">
        <v>0.47745693874929945</v>
      </c>
      <c r="G39" s="27">
        <v>0.144335788538965</v>
      </c>
      <c r="H39" s="27">
        <v>0.21272987153194906</v>
      </c>
      <c r="I39" s="34">
        <v>3.1372598329845583E-2</v>
      </c>
      <c r="J39" s="25">
        <f t="shared" si="34"/>
        <v>2.1417559351023043</v>
      </c>
      <c r="K39" s="26" t="str">
        <f t="shared" si="35"/>
        <v>up</v>
      </c>
      <c r="L39" s="27">
        <f t="shared" si="36"/>
        <v>0.55374746811071018</v>
      </c>
      <c r="M39" s="31">
        <v>7.7031016691300178E-2</v>
      </c>
      <c r="N39" s="29">
        <f t="shared" si="26"/>
        <v>1</v>
      </c>
      <c r="O39" s="29">
        <f t="shared" si="27"/>
        <v>0</v>
      </c>
      <c r="P39" s="29">
        <f t="shared" si="21"/>
        <v>1</v>
      </c>
      <c r="Q39" s="30">
        <f t="shared" si="28"/>
        <v>0</v>
      </c>
      <c r="R39" s="29">
        <f t="shared" si="29"/>
        <v>0</v>
      </c>
      <c r="S39" s="29">
        <f t="shared" si="30"/>
        <v>0</v>
      </c>
      <c r="T39" s="29">
        <f t="shared" si="31"/>
        <v>0</v>
      </c>
      <c r="U39" s="30">
        <f t="shared" si="32"/>
        <v>0</v>
      </c>
      <c r="V39" s="25">
        <f>IF((D39&gt;H39),(D39/H39),((D39/H39)^-1))</f>
        <v>1.0479383943336766</v>
      </c>
      <c r="W39" s="26" t="str">
        <f t="shared" si="33"/>
        <v>down</v>
      </c>
      <c r="X39" s="27">
        <f>(I39/H39)*V39</f>
        <v>0.15454599809183905</v>
      </c>
      <c r="Y39" s="31"/>
      <c r="Z39" s="57">
        <f t="shared" si="11"/>
        <v>0</v>
      </c>
      <c r="AA39" s="29">
        <f t="shared" si="12"/>
        <v>0</v>
      </c>
      <c r="AB39" s="29">
        <f t="shared" si="13"/>
        <v>0</v>
      </c>
      <c r="AC39" s="30">
        <f t="shared" si="14"/>
        <v>0</v>
      </c>
      <c r="AD39" s="29">
        <f t="shared" si="15"/>
        <v>1</v>
      </c>
      <c r="AE39" s="29">
        <f t="shared" si="16"/>
        <v>1</v>
      </c>
      <c r="AF39" s="29">
        <f t="shared" si="17"/>
        <v>0</v>
      </c>
      <c r="AG39" s="30">
        <f t="shared" si="18"/>
        <v>0</v>
      </c>
    </row>
    <row r="40" spans="1:33" ht="15.75" x14ac:dyDescent="0.3">
      <c r="A40" s="21" t="s">
        <v>60</v>
      </c>
      <c r="B40" s="83"/>
      <c r="C40" s="33" t="s">
        <v>60</v>
      </c>
      <c r="D40" s="27">
        <v>1.3747226666666668</v>
      </c>
      <c r="E40" s="27">
        <v>0.13009027610599247</v>
      </c>
      <c r="F40" s="27">
        <v>0.82101182289025731</v>
      </c>
      <c r="G40" s="27">
        <v>3.2818515181735959E-2</v>
      </c>
      <c r="H40" s="27">
        <v>0.64662216666666661</v>
      </c>
      <c r="I40" s="34">
        <v>8.02322214639693E-2</v>
      </c>
      <c r="J40" s="25">
        <f t="shared" si="34"/>
        <v>1.6744249331600949</v>
      </c>
      <c r="K40" s="26" t="str">
        <f t="shared" si="35"/>
        <v>down</v>
      </c>
      <c r="L40" s="27">
        <f t="shared" si="36"/>
        <v>0.15845116048149935</v>
      </c>
      <c r="M40" s="31">
        <v>1.3648815020593638E-2</v>
      </c>
      <c r="N40" s="29">
        <f t="shared" si="26"/>
        <v>0</v>
      </c>
      <c r="O40" s="29">
        <f t="shared" si="27"/>
        <v>0</v>
      </c>
      <c r="P40" s="29">
        <f t="shared" ref="P40:P71" si="37">IF(AND(K40="up",J40&gt;1.5),1,0)</f>
        <v>0</v>
      </c>
      <c r="Q40" s="30">
        <f t="shared" si="28"/>
        <v>0</v>
      </c>
      <c r="R40" s="29">
        <f t="shared" si="29"/>
        <v>1</v>
      </c>
      <c r="S40" s="29">
        <f t="shared" si="30"/>
        <v>1</v>
      </c>
      <c r="T40" s="29">
        <f t="shared" si="31"/>
        <v>1</v>
      </c>
      <c r="U40" s="30">
        <f t="shared" si="32"/>
        <v>1</v>
      </c>
      <c r="V40" s="25">
        <f>IF((D40&gt;H40),(D40/H40),((D40/H40)^-1))</f>
        <v>2.126006093718305</v>
      </c>
      <c r="W40" s="26" t="str">
        <f t="shared" si="33"/>
        <v>down</v>
      </c>
      <c r="X40" s="27">
        <f>(I40/H40)*V40</f>
        <v>0.26379267606037116</v>
      </c>
      <c r="Y40" s="31"/>
      <c r="Z40" s="57">
        <f t="shared" si="11"/>
        <v>0</v>
      </c>
      <c r="AA40" s="29">
        <f t="shared" si="12"/>
        <v>0</v>
      </c>
      <c r="AB40" s="29">
        <f t="shared" si="13"/>
        <v>0</v>
      </c>
      <c r="AC40" s="30">
        <f t="shared" si="14"/>
        <v>0</v>
      </c>
      <c r="AD40" s="29">
        <f t="shared" si="15"/>
        <v>1</v>
      </c>
      <c r="AE40" s="29">
        <f t="shared" si="16"/>
        <v>1</v>
      </c>
      <c r="AF40" s="29">
        <f t="shared" si="17"/>
        <v>1</v>
      </c>
      <c r="AG40" s="30">
        <f t="shared" si="18"/>
        <v>1</v>
      </c>
    </row>
    <row r="41" spans="1:33" ht="15.75" x14ac:dyDescent="0.3">
      <c r="A41" s="21" t="s">
        <v>61</v>
      </c>
      <c r="B41" s="83"/>
      <c r="C41" s="33" t="s">
        <v>61</v>
      </c>
      <c r="D41" s="27">
        <v>1.500224</v>
      </c>
      <c r="E41" s="27">
        <v>0.1559532544995455</v>
      </c>
      <c r="F41" s="27">
        <v>0.70190598746028232</v>
      </c>
      <c r="G41" s="27">
        <v>8.0569946160680375E-2</v>
      </c>
      <c r="H41" s="27">
        <v>0.66013976666666663</v>
      </c>
      <c r="I41" s="34">
        <v>4.7100903939344227E-2</v>
      </c>
      <c r="J41" s="25">
        <f t="shared" si="34"/>
        <v>2.1373574621129596</v>
      </c>
      <c r="K41" s="26" t="str">
        <f t="shared" si="35"/>
        <v>down</v>
      </c>
      <c r="L41" s="27">
        <f t="shared" si="36"/>
        <v>0.22218538847892386</v>
      </c>
      <c r="M41" s="31">
        <v>4.2802945734345659E-3</v>
      </c>
      <c r="N41" s="29">
        <f t="shared" si="26"/>
        <v>0</v>
      </c>
      <c r="O41" s="29">
        <f t="shared" si="27"/>
        <v>0</v>
      </c>
      <c r="P41" s="29">
        <f t="shared" si="37"/>
        <v>0</v>
      </c>
      <c r="Q41" s="30">
        <f t="shared" si="28"/>
        <v>0</v>
      </c>
      <c r="R41" s="29">
        <f t="shared" si="29"/>
        <v>1</v>
      </c>
      <c r="S41" s="29">
        <f t="shared" si="30"/>
        <v>1</v>
      </c>
      <c r="T41" s="29">
        <f t="shared" si="31"/>
        <v>1</v>
      </c>
      <c r="U41" s="30">
        <f t="shared" si="32"/>
        <v>1</v>
      </c>
      <c r="V41" s="25">
        <f>IF((D41&gt;H41),(D41/H41),((D41/H41)^-1))</f>
        <v>2.2725854065348687</v>
      </c>
      <c r="W41" s="26" t="str">
        <f t="shared" si="33"/>
        <v>down</v>
      </c>
      <c r="X41" s="27">
        <f>(I41/H41)*V41</f>
        <v>0.16214873324121981</v>
      </c>
      <c r="Y41" s="31"/>
      <c r="Z41" s="57">
        <f t="shared" si="11"/>
        <v>0</v>
      </c>
      <c r="AA41" s="29">
        <f t="shared" si="12"/>
        <v>0</v>
      </c>
      <c r="AB41" s="29">
        <f t="shared" si="13"/>
        <v>0</v>
      </c>
      <c r="AC41" s="30">
        <f t="shared" si="14"/>
        <v>0</v>
      </c>
      <c r="AD41" s="29">
        <f t="shared" si="15"/>
        <v>1</v>
      </c>
      <c r="AE41" s="29">
        <f t="shared" si="16"/>
        <v>1</v>
      </c>
      <c r="AF41" s="29">
        <f t="shared" si="17"/>
        <v>1</v>
      </c>
      <c r="AG41" s="30">
        <f t="shared" si="18"/>
        <v>1</v>
      </c>
    </row>
    <row r="42" spans="1:33" ht="15.75" x14ac:dyDescent="0.3">
      <c r="A42" s="46" t="s">
        <v>62</v>
      </c>
      <c r="B42" s="84"/>
      <c r="C42" s="47" t="s">
        <v>62</v>
      </c>
      <c r="D42" s="48">
        <v>0.18277760000000001</v>
      </c>
      <c r="E42" s="48">
        <v>1.4076331233670264E-3</v>
      </c>
      <c r="F42" s="48">
        <v>0.63851000000000002</v>
      </c>
      <c r="G42" s="48">
        <v>0.25799937702299608</v>
      </c>
      <c r="H42" s="48"/>
      <c r="I42" s="49"/>
      <c r="J42" s="50">
        <f t="shared" si="34"/>
        <v>3.4933711789628488</v>
      </c>
      <c r="K42" s="51" t="str">
        <f t="shared" si="35"/>
        <v>up</v>
      </c>
      <c r="L42" s="48">
        <f t="shared" si="36"/>
        <v>2.6903652218454702E-2</v>
      </c>
      <c r="M42" s="52"/>
      <c r="N42" s="53">
        <f t="shared" si="26"/>
        <v>1</v>
      </c>
      <c r="O42" s="53">
        <f t="shared" si="27"/>
        <v>1</v>
      </c>
      <c r="P42" s="53">
        <f t="shared" si="37"/>
        <v>1</v>
      </c>
      <c r="Q42" s="54">
        <f t="shared" si="28"/>
        <v>1</v>
      </c>
      <c r="R42" s="53">
        <f t="shared" si="29"/>
        <v>0</v>
      </c>
      <c r="S42" s="53">
        <f t="shared" si="30"/>
        <v>0</v>
      </c>
      <c r="T42" s="53">
        <f t="shared" si="31"/>
        <v>0</v>
      </c>
      <c r="U42" s="54">
        <f t="shared" si="32"/>
        <v>0</v>
      </c>
      <c r="V42" s="50"/>
      <c r="W42" s="51" t="str">
        <f t="shared" si="33"/>
        <v>down</v>
      </c>
      <c r="X42" s="48"/>
      <c r="Y42" s="52"/>
      <c r="Z42" s="65">
        <f t="shared" si="11"/>
        <v>0</v>
      </c>
      <c r="AA42" s="53">
        <f t="shared" si="12"/>
        <v>0</v>
      </c>
      <c r="AB42" s="53">
        <f t="shared" si="13"/>
        <v>0</v>
      </c>
      <c r="AC42" s="54">
        <f t="shared" si="14"/>
        <v>0</v>
      </c>
      <c r="AD42" s="53">
        <f t="shared" si="15"/>
        <v>1</v>
      </c>
      <c r="AE42" s="53">
        <f t="shared" si="16"/>
        <v>1</v>
      </c>
      <c r="AF42" s="53">
        <f t="shared" si="17"/>
        <v>0</v>
      </c>
      <c r="AG42" s="54">
        <f t="shared" si="18"/>
        <v>0</v>
      </c>
    </row>
    <row r="43" spans="1:33" ht="15.75" x14ac:dyDescent="0.3">
      <c r="A43" s="55" t="s">
        <v>63</v>
      </c>
      <c r="B43" s="85" t="s">
        <v>64</v>
      </c>
      <c r="C43" s="56" t="s">
        <v>63</v>
      </c>
      <c r="D43" s="27">
        <v>3.3807842717012972</v>
      </c>
      <c r="E43" s="27">
        <v>1.1718374343649496</v>
      </c>
      <c r="F43" s="27">
        <v>0.5897359361925123</v>
      </c>
      <c r="G43" s="27">
        <v>0.22716091991937157</v>
      </c>
      <c r="H43" s="27">
        <v>0.3854704787441256</v>
      </c>
      <c r="I43" s="34">
        <v>0.14882843409611046</v>
      </c>
      <c r="J43" s="25">
        <f>IF((D43&gt;F43),(D43/F43),((D43/F43)^-1))</f>
        <v>5.7327085975606549</v>
      </c>
      <c r="K43" s="26" t="str">
        <f t="shared" si="35"/>
        <v>down</v>
      </c>
      <c r="L43" s="27">
        <f>(E43/D43)*J43</f>
        <v>1.9870544805708041</v>
      </c>
      <c r="M43" s="31">
        <v>1.74E-3</v>
      </c>
      <c r="N43" s="29">
        <f t="shared" si="26"/>
        <v>0</v>
      </c>
      <c r="O43" s="29">
        <f t="shared" si="27"/>
        <v>0</v>
      </c>
      <c r="P43" s="29">
        <f t="shared" si="37"/>
        <v>0</v>
      </c>
      <c r="Q43" s="30">
        <f t="shared" si="28"/>
        <v>0</v>
      </c>
      <c r="R43" s="29">
        <f t="shared" si="29"/>
        <v>1</v>
      </c>
      <c r="S43" s="29">
        <f t="shared" si="30"/>
        <v>1</v>
      </c>
      <c r="T43" s="29">
        <f t="shared" si="31"/>
        <v>1</v>
      </c>
      <c r="U43" s="29">
        <f t="shared" si="32"/>
        <v>1</v>
      </c>
      <c r="V43" s="35">
        <f>IF((D43&gt;H43),(D43/H43),((D43/H43)^-1))</f>
        <v>8.7705400494377521</v>
      </c>
      <c r="W43" s="26" t="str">
        <f t="shared" si="33"/>
        <v>down</v>
      </c>
      <c r="X43" s="27">
        <f t="shared" ref="X43:X62" si="38">(I43/H43)*V43</f>
        <v>3.3862664295013438</v>
      </c>
      <c r="Y43" s="31">
        <v>1.1900000000000001E-3</v>
      </c>
      <c r="Z43" s="57">
        <f t="shared" si="11"/>
        <v>0</v>
      </c>
      <c r="AA43" s="29">
        <f t="shared" si="12"/>
        <v>0</v>
      </c>
      <c r="AB43" s="29">
        <f t="shared" si="13"/>
        <v>0</v>
      </c>
      <c r="AC43" s="30">
        <f t="shared" si="14"/>
        <v>0</v>
      </c>
      <c r="AD43" s="29">
        <f t="shared" si="15"/>
        <v>1</v>
      </c>
      <c r="AE43" s="29">
        <f t="shared" si="16"/>
        <v>1</v>
      </c>
      <c r="AF43" s="29">
        <f t="shared" si="17"/>
        <v>1</v>
      </c>
      <c r="AG43" s="30">
        <f t="shared" si="18"/>
        <v>1</v>
      </c>
    </row>
    <row r="44" spans="1:33" ht="15.75" x14ac:dyDescent="0.3">
      <c r="A44" s="55" t="s">
        <v>65</v>
      </c>
      <c r="B44" s="83"/>
      <c r="C44" s="56" t="s">
        <v>65</v>
      </c>
      <c r="D44" s="27">
        <v>0</v>
      </c>
      <c r="E44" s="27">
        <v>0</v>
      </c>
      <c r="F44" s="27">
        <v>0</v>
      </c>
      <c r="G44" s="27">
        <v>0</v>
      </c>
      <c r="H44" s="27">
        <v>3.5054245786714101E-2</v>
      </c>
      <c r="I44" s="34">
        <v>7.2027263423003508E-3</v>
      </c>
      <c r="J44" s="25"/>
      <c r="K44" s="26" t="str">
        <f t="shared" si="35"/>
        <v>down</v>
      </c>
      <c r="L44" s="27"/>
      <c r="M44" s="31" t="s">
        <v>66</v>
      </c>
      <c r="N44" s="57">
        <f t="shared" si="26"/>
        <v>0</v>
      </c>
      <c r="O44" s="29">
        <f t="shared" si="27"/>
        <v>0</v>
      </c>
      <c r="P44" s="29">
        <f t="shared" si="37"/>
        <v>0</v>
      </c>
      <c r="Q44" s="30">
        <f t="shared" si="28"/>
        <v>0</v>
      </c>
      <c r="R44" s="29">
        <f t="shared" si="29"/>
        <v>1</v>
      </c>
      <c r="S44" s="29">
        <f t="shared" si="30"/>
        <v>0</v>
      </c>
      <c r="T44" s="29">
        <f t="shared" si="31"/>
        <v>0</v>
      </c>
      <c r="U44" s="29">
        <f t="shared" si="32"/>
        <v>0</v>
      </c>
      <c r="V44" s="35"/>
      <c r="W44" s="26" t="str">
        <f t="shared" si="33"/>
        <v>up</v>
      </c>
      <c r="X44" s="27">
        <f t="shared" si="38"/>
        <v>0</v>
      </c>
      <c r="Y44" s="31" t="s">
        <v>66</v>
      </c>
      <c r="Z44" s="57">
        <f t="shared" si="11"/>
        <v>1</v>
      </c>
      <c r="AA44" s="29">
        <f t="shared" si="12"/>
        <v>0</v>
      </c>
      <c r="AB44" s="29">
        <f t="shared" si="13"/>
        <v>0</v>
      </c>
      <c r="AC44" s="30">
        <f t="shared" si="14"/>
        <v>0</v>
      </c>
      <c r="AD44" s="29">
        <f t="shared" si="15"/>
        <v>0</v>
      </c>
      <c r="AE44" s="29">
        <f t="shared" si="16"/>
        <v>0</v>
      </c>
      <c r="AF44" s="29">
        <f t="shared" si="17"/>
        <v>0</v>
      </c>
      <c r="AG44" s="30">
        <f t="shared" si="18"/>
        <v>0</v>
      </c>
    </row>
    <row r="45" spans="1:33" ht="15.75" x14ac:dyDescent="0.3">
      <c r="A45" s="55" t="s">
        <v>67</v>
      </c>
      <c r="B45" s="83"/>
      <c r="C45" s="56" t="s">
        <v>67</v>
      </c>
      <c r="D45" s="27">
        <v>4.5200632359443365</v>
      </c>
      <c r="E45" s="27">
        <v>1.537709077814025</v>
      </c>
      <c r="F45" s="27">
        <v>5.6889495942210004</v>
      </c>
      <c r="G45" s="27">
        <v>0.44026712955019937</v>
      </c>
      <c r="H45" s="27">
        <v>1.6109342854306357</v>
      </c>
      <c r="I45" s="34">
        <v>0.68987375679267071</v>
      </c>
      <c r="J45" s="25">
        <f>IF((D45&gt;F45),(D45/F45),((D45/F45)^-1))</f>
        <v>1.2585995587365846</v>
      </c>
      <c r="K45" s="26" t="str">
        <f t="shared" si="35"/>
        <v>up</v>
      </c>
      <c r="L45" s="27">
        <f>(E45/D45)*J45</f>
        <v>0.42817099358514504</v>
      </c>
      <c r="M45" s="58">
        <v>0.12629000000000001</v>
      </c>
      <c r="N45" s="29">
        <f t="shared" si="26"/>
        <v>1</v>
      </c>
      <c r="O45" s="29">
        <f t="shared" si="27"/>
        <v>0</v>
      </c>
      <c r="P45" s="29">
        <f t="shared" si="37"/>
        <v>0</v>
      </c>
      <c r="Q45" s="30">
        <f t="shared" si="28"/>
        <v>0</v>
      </c>
      <c r="R45" s="29">
        <f t="shared" si="29"/>
        <v>0</v>
      </c>
      <c r="S45" s="29">
        <f t="shared" si="30"/>
        <v>0</v>
      </c>
      <c r="T45" s="29">
        <f t="shared" si="31"/>
        <v>0</v>
      </c>
      <c r="U45" s="29">
        <f t="shared" si="32"/>
        <v>0</v>
      </c>
      <c r="V45" s="35">
        <f>IF((D45&gt;H45),(D45/H45),((D45/H45)^-1))</f>
        <v>2.8058644457592079</v>
      </c>
      <c r="W45" s="26" t="str">
        <f t="shared" si="33"/>
        <v>down</v>
      </c>
      <c r="X45" s="27">
        <f t="shared" si="38"/>
        <v>1.2015960326584267</v>
      </c>
      <c r="Y45" s="31">
        <v>3.98E-3</v>
      </c>
      <c r="Z45" s="57">
        <f t="shared" si="11"/>
        <v>0</v>
      </c>
      <c r="AA45" s="29">
        <f t="shared" si="12"/>
        <v>0</v>
      </c>
      <c r="AB45" s="29">
        <f t="shared" si="13"/>
        <v>0</v>
      </c>
      <c r="AC45" s="30">
        <f t="shared" si="14"/>
        <v>0</v>
      </c>
      <c r="AD45" s="29">
        <f t="shared" si="15"/>
        <v>1</v>
      </c>
      <c r="AE45" s="29">
        <f t="shared" si="16"/>
        <v>1</v>
      </c>
      <c r="AF45" s="29">
        <f t="shared" si="17"/>
        <v>1</v>
      </c>
      <c r="AG45" s="30">
        <f t="shared" si="18"/>
        <v>1</v>
      </c>
    </row>
    <row r="46" spans="1:33" ht="15.75" x14ac:dyDescent="0.3">
      <c r="A46" s="55" t="s">
        <v>68</v>
      </c>
      <c r="B46" s="83"/>
      <c r="C46" s="56" t="s">
        <v>68</v>
      </c>
      <c r="D46" s="27">
        <v>37.389534291961482</v>
      </c>
      <c r="E46" s="27">
        <v>11.001360418697949</v>
      </c>
      <c r="F46" s="27">
        <v>46.991723999523735</v>
      </c>
      <c r="G46" s="27">
        <v>3.1542619440766924</v>
      </c>
      <c r="H46" s="27">
        <v>18.173810781040157</v>
      </c>
      <c r="I46" s="34">
        <v>1.4882355875111892</v>
      </c>
      <c r="J46" s="25">
        <f>IF((D46&gt;F46),(D46/F46),((D46/F46)^-1))</f>
        <v>1.2568149052775621</v>
      </c>
      <c r="K46" s="26" t="str">
        <f t="shared" si="35"/>
        <v>up</v>
      </c>
      <c r="L46" s="27"/>
      <c r="M46" s="31">
        <v>8.7770000000000001E-2</v>
      </c>
      <c r="N46" s="29">
        <f t="shared" si="26"/>
        <v>1</v>
      </c>
      <c r="O46" s="29">
        <f t="shared" si="27"/>
        <v>0</v>
      </c>
      <c r="P46" s="29">
        <f t="shared" si="37"/>
        <v>0</v>
      </c>
      <c r="Q46" s="30">
        <f t="shared" si="28"/>
        <v>0</v>
      </c>
      <c r="R46" s="29">
        <f t="shared" si="29"/>
        <v>0</v>
      </c>
      <c r="S46" s="29">
        <f t="shared" si="30"/>
        <v>0</v>
      </c>
      <c r="T46" s="29">
        <f t="shared" si="31"/>
        <v>0</v>
      </c>
      <c r="U46" s="29">
        <f t="shared" si="32"/>
        <v>0</v>
      </c>
      <c r="V46" s="35">
        <f>IF((D46&gt;H46),(D46/H46),((D46/H46)^-1))</f>
        <v>2.057330448876916</v>
      </c>
      <c r="W46" s="26" t="str">
        <f t="shared" si="33"/>
        <v>down</v>
      </c>
      <c r="X46" s="27">
        <f t="shared" si="38"/>
        <v>0.16847277800884847</v>
      </c>
      <c r="Y46" s="31">
        <v>7.5500000000000003E-3</v>
      </c>
      <c r="Z46" s="57">
        <f t="shared" si="11"/>
        <v>0</v>
      </c>
      <c r="AA46" s="29">
        <f t="shared" si="12"/>
        <v>0</v>
      </c>
      <c r="AB46" s="29">
        <f t="shared" si="13"/>
        <v>0</v>
      </c>
      <c r="AC46" s="30">
        <f t="shared" si="14"/>
        <v>0</v>
      </c>
      <c r="AD46" s="29">
        <f t="shared" si="15"/>
        <v>1</v>
      </c>
      <c r="AE46" s="29">
        <f t="shared" si="16"/>
        <v>1</v>
      </c>
      <c r="AF46" s="29">
        <f t="shared" si="17"/>
        <v>1</v>
      </c>
      <c r="AG46" s="30">
        <f t="shared" si="18"/>
        <v>1</v>
      </c>
    </row>
    <row r="47" spans="1:33" ht="15.75" x14ac:dyDescent="0.3">
      <c r="A47" s="55" t="s">
        <v>69</v>
      </c>
      <c r="B47" s="83"/>
      <c r="C47" s="56" t="s">
        <v>69</v>
      </c>
      <c r="D47" s="27">
        <v>11.33213728541433</v>
      </c>
      <c r="E47" s="27">
        <v>3.5769288224988669</v>
      </c>
      <c r="F47" s="27">
        <v>15.233995967488212</v>
      </c>
      <c r="G47" s="27">
        <v>1.286579282172402</v>
      </c>
      <c r="H47" s="27">
        <v>5.4199324310478678</v>
      </c>
      <c r="I47" s="34">
        <v>0.88422803943296113</v>
      </c>
      <c r="J47" s="25">
        <f>IF((D47&gt;F47),(D47/F47),((D47/F47)^-1))</f>
        <v>1.3443179855485858</v>
      </c>
      <c r="K47" s="26" t="str">
        <f t="shared" si="35"/>
        <v>up</v>
      </c>
      <c r="L47" s="27">
        <f>(E47/D47)*J47</f>
        <v>0.42432681743994072</v>
      </c>
      <c r="M47" s="31">
        <v>4.4519999999999997E-2</v>
      </c>
      <c r="N47" s="29">
        <f t="shared" si="26"/>
        <v>1</v>
      </c>
      <c r="O47" s="29">
        <f t="shared" si="27"/>
        <v>1</v>
      </c>
      <c r="P47" s="29">
        <f t="shared" si="37"/>
        <v>0</v>
      </c>
      <c r="Q47" s="30">
        <f t="shared" si="28"/>
        <v>0</v>
      </c>
      <c r="R47" s="29">
        <f t="shared" si="29"/>
        <v>0</v>
      </c>
      <c r="S47" s="29">
        <f t="shared" si="30"/>
        <v>0</v>
      </c>
      <c r="T47" s="29">
        <f t="shared" si="31"/>
        <v>0</v>
      </c>
      <c r="U47" s="29">
        <f t="shared" si="32"/>
        <v>0</v>
      </c>
      <c r="V47" s="35">
        <f>IF((D47&gt;H47),(D47/H47),((D47/H47)^-1))</f>
        <v>2.0908263026488356</v>
      </c>
      <c r="W47" s="26" t="str">
        <f t="shared" si="33"/>
        <v>down</v>
      </c>
      <c r="X47" s="27">
        <f t="shared" si="38"/>
        <v>0.3411052196509789</v>
      </c>
      <c r="Y47" s="31">
        <v>8.8100000000000001E-3</v>
      </c>
      <c r="Z47" s="57">
        <f t="shared" si="11"/>
        <v>0</v>
      </c>
      <c r="AA47" s="29">
        <f t="shared" si="12"/>
        <v>0</v>
      </c>
      <c r="AB47" s="29">
        <f t="shared" si="13"/>
        <v>0</v>
      </c>
      <c r="AC47" s="30">
        <f t="shared" si="14"/>
        <v>0</v>
      </c>
      <c r="AD47" s="29">
        <f t="shared" si="15"/>
        <v>1</v>
      </c>
      <c r="AE47" s="29">
        <f t="shared" si="16"/>
        <v>1</v>
      </c>
      <c r="AF47" s="29">
        <f t="shared" si="17"/>
        <v>1</v>
      </c>
      <c r="AG47" s="30">
        <f t="shared" si="18"/>
        <v>1</v>
      </c>
    </row>
    <row r="48" spans="1:33" ht="15.75" x14ac:dyDescent="0.3">
      <c r="A48" s="55" t="s">
        <v>70</v>
      </c>
      <c r="B48" s="83"/>
      <c r="C48" s="56" t="s">
        <v>70</v>
      </c>
      <c r="D48" s="27">
        <v>0</v>
      </c>
      <c r="E48" s="27">
        <v>0</v>
      </c>
      <c r="F48" s="27">
        <v>2.928433962846225</v>
      </c>
      <c r="G48" s="27">
        <v>0.35205002234131738</v>
      </c>
      <c r="H48" s="27">
        <v>1.3636479077588697</v>
      </c>
      <c r="I48" s="34">
        <v>0.20201894883512733</v>
      </c>
      <c r="J48" s="25"/>
      <c r="K48" s="26" t="str">
        <f t="shared" si="35"/>
        <v>up</v>
      </c>
      <c r="L48" s="27"/>
      <c r="M48" s="31" t="s">
        <v>66</v>
      </c>
      <c r="N48" s="29">
        <f t="shared" si="26"/>
        <v>1</v>
      </c>
      <c r="O48" s="29">
        <f t="shared" si="27"/>
        <v>0</v>
      </c>
      <c r="P48" s="29">
        <f t="shared" si="37"/>
        <v>0</v>
      </c>
      <c r="Q48" s="30">
        <f t="shared" si="28"/>
        <v>0</v>
      </c>
      <c r="R48" s="29">
        <f t="shared" si="29"/>
        <v>0</v>
      </c>
      <c r="S48" s="29">
        <f t="shared" si="30"/>
        <v>0</v>
      </c>
      <c r="T48" s="29">
        <f t="shared" si="31"/>
        <v>0</v>
      </c>
      <c r="U48" s="29">
        <f t="shared" si="32"/>
        <v>0</v>
      </c>
      <c r="V48" s="35"/>
      <c r="W48" s="26" t="str">
        <f t="shared" si="33"/>
        <v>up</v>
      </c>
      <c r="X48" s="27">
        <f t="shared" si="38"/>
        <v>0</v>
      </c>
      <c r="Y48" s="31" t="s">
        <v>66</v>
      </c>
      <c r="Z48" s="57">
        <f t="shared" si="11"/>
        <v>1</v>
      </c>
      <c r="AA48" s="29">
        <f t="shared" si="12"/>
        <v>0</v>
      </c>
      <c r="AB48" s="29">
        <f t="shared" si="13"/>
        <v>0</v>
      </c>
      <c r="AC48" s="30">
        <f t="shared" si="14"/>
        <v>0</v>
      </c>
      <c r="AD48" s="29">
        <f t="shared" si="15"/>
        <v>0</v>
      </c>
      <c r="AE48" s="29">
        <f t="shared" si="16"/>
        <v>0</v>
      </c>
      <c r="AF48" s="29">
        <f t="shared" si="17"/>
        <v>0</v>
      </c>
      <c r="AG48" s="30">
        <f t="shared" si="18"/>
        <v>0</v>
      </c>
    </row>
    <row r="49" spans="1:33" ht="15.75" x14ac:dyDescent="0.3">
      <c r="A49" s="55" t="s">
        <v>71</v>
      </c>
      <c r="B49" s="83"/>
      <c r="C49" s="56" t="s">
        <v>71</v>
      </c>
      <c r="D49" s="27">
        <v>0.77115698059430882</v>
      </c>
      <c r="E49" s="27">
        <v>5.2033113156081494E-2</v>
      </c>
      <c r="F49" s="27">
        <v>1.3555575371192345</v>
      </c>
      <c r="G49" s="27">
        <v>0.12604017800179088</v>
      </c>
      <c r="H49" s="27">
        <v>1.3488424578710825</v>
      </c>
      <c r="I49" s="34">
        <v>0.19838812370185688</v>
      </c>
      <c r="J49" s="25">
        <f>IF((D49&gt;F49),(D49/F49),((D49/F49)^-1))</f>
        <v>1.7578230778311112</v>
      </c>
      <c r="K49" s="26" t="str">
        <f t="shared" si="35"/>
        <v>up</v>
      </c>
      <c r="L49" s="27"/>
      <c r="M49" s="31">
        <v>2.6099999999999999E-3</v>
      </c>
      <c r="N49" s="29">
        <f t="shared" si="26"/>
        <v>1</v>
      </c>
      <c r="O49" s="29">
        <f t="shared" si="27"/>
        <v>1</v>
      </c>
      <c r="P49" s="29">
        <f t="shared" si="37"/>
        <v>1</v>
      </c>
      <c r="Q49" s="30">
        <f t="shared" si="28"/>
        <v>1</v>
      </c>
      <c r="R49" s="29">
        <f t="shared" si="29"/>
        <v>0</v>
      </c>
      <c r="S49" s="29">
        <f t="shared" si="30"/>
        <v>0</v>
      </c>
      <c r="T49" s="29">
        <f t="shared" si="31"/>
        <v>0</v>
      </c>
      <c r="U49" s="29">
        <f t="shared" si="32"/>
        <v>0</v>
      </c>
      <c r="V49" s="35">
        <f t="shared" ref="V49:V54" si="39">IF((D49&gt;H49),(D49/H49),((D49/H49)^-1))</f>
        <v>1.7491152797859237</v>
      </c>
      <c r="W49" s="26" t="str">
        <f t="shared" si="33"/>
        <v>up</v>
      </c>
      <c r="X49" s="27">
        <f t="shared" si="38"/>
        <v>0.2572603616308638</v>
      </c>
      <c r="Y49" s="31">
        <v>2.2799999999999999E-3</v>
      </c>
      <c r="Z49" s="57">
        <f t="shared" si="11"/>
        <v>1</v>
      </c>
      <c r="AA49" s="29">
        <f t="shared" si="12"/>
        <v>1</v>
      </c>
      <c r="AB49" s="29">
        <f t="shared" si="13"/>
        <v>1</v>
      </c>
      <c r="AC49" s="30">
        <f t="shared" si="14"/>
        <v>1</v>
      </c>
      <c r="AD49" s="29">
        <f t="shared" si="15"/>
        <v>0</v>
      </c>
      <c r="AE49" s="29">
        <f t="shared" si="16"/>
        <v>0</v>
      </c>
      <c r="AF49" s="29">
        <f t="shared" si="17"/>
        <v>0</v>
      </c>
      <c r="AG49" s="30">
        <f t="shared" si="18"/>
        <v>0</v>
      </c>
    </row>
    <row r="50" spans="1:33" ht="15.75" x14ac:dyDescent="0.3">
      <c r="A50" s="55" t="s">
        <v>72</v>
      </c>
      <c r="B50" s="83"/>
      <c r="C50" s="56" t="s">
        <v>72</v>
      </c>
      <c r="D50" s="27">
        <v>3.1917137228937686E-2</v>
      </c>
      <c r="E50" s="27">
        <v>0</v>
      </c>
      <c r="F50" s="27">
        <v>8.6522709421467496</v>
      </c>
      <c r="G50" s="27">
        <v>1.2293634837889598</v>
      </c>
      <c r="H50" s="27">
        <v>2.1175322234536123</v>
      </c>
      <c r="I50" s="34">
        <v>0.51206823691495429</v>
      </c>
      <c r="J50" s="25">
        <f>IF((D50&gt;F50),(D50/F50),((D50/F50)^-1))</f>
        <v>271.08543225807119</v>
      </c>
      <c r="K50" s="26" t="str">
        <f t="shared" si="35"/>
        <v>up</v>
      </c>
      <c r="L50" s="27">
        <f>(E50/D50)*J50</f>
        <v>0</v>
      </c>
      <c r="M50" s="31">
        <v>9.5366799999999996E-5</v>
      </c>
      <c r="N50" s="29">
        <f t="shared" si="26"/>
        <v>1</v>
      </c>
      <c r="O50" s="29">
        <f t="shared" si="27"/>
        <v>1</v>
      </c>
      <c r="P50" s="29">
        <f t="shared" si="37"/>
        <v>1</v>
      </c>
      <c r="Q50" s="30">
        <f t="shared" si="28"/>
        <v>1</v>
      </c>
      <c r="R50" s="29">
        <f t="shared" si="29"/>
        <v>0</v>
      </c>
      <c r="S50" s="29">
        <f t="shared" si="30"/>
        <v>0</v>
      </c>
      <c r="T50" s="29">
        <f t="shared" si="31"/>
        <v>0</v>
      </c>
      <c r="U50" s="29">
        <f t="shared" si="32"/>
        <v>0</v>
      </c>
      <c r="V50" s="35">
        <f t="shared" si="39"/>
        <v>66.344678981226139</v>
      </c>
      <c r="W50" s="26" t="str">
        <f t="shared" si="33"/>
        <v>up</v>
      </c>
      <c r="X50" s="27">
        <f t="shared" si="38"/>
        <v>16.043676888749516</v>
      </c>
      <c r="Y50" s="31">
        <v>1.6173699999999999E-4</v>
      </c>
      <c r="Z50" s="57">
        <f t="shared" si="11"/>
        <v>1</v>
      </c>
      <c r="AA50" s="29">
        <f t="shared" si="12"/>
        <v>1</v>
      </c>
      <c r="AB50" s="29">
        <f t="shared" si="13"/>
        <v>1</v>
      </c>
      <c r="AC50" s="30">
        <f t="shared" si="14"/>
        <v>1</v>
      </c>
      <c r="AD50" s="29">
        <f t="shared" si="15"/>
        <v>0</v>
      </c>
      <c r="AE50" s="29">
        <f t="shared" si="16"/>
        <v>0</v>
      </c>
      <c r="AF50" s="29">
        <f t="shared" si="17"/>
        <v>0</v>
      </c>
      <c r="AG50" s="30">
        <f t="shared" si="18"/>
        <v>0</v>
      </c>
    </row>
    <row r="51" spans="1:33" ht="15.75" x14ac:dyDescent="0.3">
      <c r="A51" s="55" t="s">
        <v>73</v>
      </c>
      <c r="B51" s="83"/>
      <c r="C51" s="56" t="s">
        <v>73</v>
      </c>
      <c r="D51" s="27">
        <v>24.515267874537258</v>
      </c>
      <c r="E51" s="27">
        <v>7.5035455716528183</v>
      </c>
      <c r="F51" s="27">
        <v>17.807492255798795</v>
      </c>
      <c r="G51" s="27">
        <v>1.4784881737496167</v>
      </c>
      <c r="H51" s="27">
        <v>6.8977861115424828</v>
      </c>
      <c r="I51" s="34">
        <v>1.0123288783418014</v>
      </c>
      <c r="J51" s="25">
        <f>IF((D51&gt;F51),(D51/F51),((D51/F51)^-1))</f>
        <v>1.3766827761249851</v>
      </c>
      <c r="K51" s="26" t="str">
        <f t="shared" si="35"/>
        <v>down</v>
      </c>
      <c r="L51" s="27">
        <f>(E51/D51)*J51</f>
        <v>0.4213701437499926</v>
      </c>
      <c r="M51" s="31">
        <v>8.0619999999999997E-2</v>
      </c>
      <c r="N51" s="29">
        <f t="shared" si="26"/>
        <v>0</v>
      </c>
      <c r="O51" s="29">
        <f t="shared" si="27"/>
        <v>0</v>
      </c>
      <c r="P51" s="29">
        <f t="shared" si="37"/>
        <v>0</v>
      </c>
      <c r="Q51" s="30">
        <f t="shared" si="28"/>
        <v>0</v>
      </c>
      <c r="R51" s="29">
        <f t="shared" si="29"/>
        <v>1</v>
      </c>
      <c r="S51" s="29">
        <f t="shared" si="30"/>
        <v>0</v>
      </c>
      <c r="T51" s="29">
        <f t="shared" si="31"/>
        <v>0</v>
      </c>
      <c r="U51" s="29">
        <f t="shared" si="32"/>
        <v>0</v>
      </c>
      <c r="V51" s="35">
        <f t="shared" si="39"/>
        <v>3.5540777110375137</v>
      </c>
      <c r="W51" s="26" t="str">
        <f t="shared" si="33"/>
        <v>down</v>
      </c>
      <c r="X51" s="27">
        <f t="shared" si="38"/>
        <v>0.52160148844476728</v>
      </c>
      <c r="Y51" s="31">
        <v>2.0600000000000002E-3</v>
      </c>
      <c r="Z51" s="57">
        <f t="shared" si="11"/>
        <v>0</v>
      </c>
      <c r="AA51" s="29">
        <f t="shared" si="12"/>
        <v>0</v>
      </c>
      <c r="AB51" s="29">
        <f t="shared" si="13"/>
        <v>0</v>
      </c>
      <c r="AC51" s="30">
        <f t="shared" si="14"/>
        <v>0</v>
      </c>
      <c r="AD51" s="29">
        <f t="shared" si="15"/>
        <v>1</v>
      </c>
      <c r="AE51" s="29">
        <f t="shared" si="16"/>
        <v>1</v>
      </c>
      <c r="AF51" s="29">
        <f t="shared" si="17"/>
        <v>1</v>
      </c>
      <c r="AG51" s="30">
        <f t="shared" si="18"/>
        <v>1</v>
      </c>
    </row>
    <row r="52" spans="1:33" ht="15.75" x14ac:dyDescent="0.3">
      <c r="A52" s="55" t="s">
        <v>74</v>
      </c>
      <c r="B52" s="83"/>
      <c r="C52" s="56" t="s">
        <v>74</v>
      </c>
      <c r="D52" s="27">
        <v>5.9634190900897472</v>
      </c>
      <c r="E52" s="27">
        <v>1.9992753683931479</v>
      </c>
      <c r="F52" s="27">
        <v>8.0682595508331989</v>
      </c>
      <c r="G52" s="27">
        <v>0.68814646806342683</v>
      </c>
      <c r="H52" s="27">
        <v>2.0411162104897413</v>
      </c>
      <c r="I52" s="34">
        <v>0.33746818265537276</v>
      </c>
      <c r="J52" s="25">
        <f>IF((D52&gt;F52),(D52/F52),((D52/F52)^-1))</f>
        <v>1.3529586683319577</v>
      </c>
      <c r="K52" s="26" t="str">
        <f t="shared" si="35"/>
        <v>up</v>
      </c>
      <c r="L52" s="27">
        <f>(E52/D52)*J52</f>
        <v>0.45358826860672125</v>
      </c>
      <c r="M52" s="31">
        <v>5.0040000000000001E-2</v>
      </c>
      <c r="N52" s="29">
        <f t="shared" si="26"/>
        <v>1</v>
      </c>
      <c r="O52" s="29">
        <f t="shared" si="27"/>
        <v>0</v>
      </c>
      <c r="P52" s="29">
        <f t="shared" si="37"/>
        <v>0</v>
      </c>
      <c r="Q52" s="30">
        <f t="shared" si="28"/>
        <v>0</v>
      </c>
      <c r="R52" s="29">
        <f t="shared" si="29"/>
        <v>0</v>
      </c>
      <c r="S52" s="29">
        <f t="shared" si="30"/>
        <v>0</v>
      </c>
      <c r="T52" s="29">
        <f t="shared" si="31"/>
        <v>0</v>
      </c>
      <c r="U52" s="29">
        <f t="shared" si="32"/>
        <v>0</v>
      </c>
      <c r="V52" s="35">
        <f t="shared" si="39"/>
        <v>2.9216460383012177</v>
      </c>
      <c r="W52" s="26" t="str">
        <f t="shared" si="33"/>
        <v>down</v>
      </c>
      <c r="X52" s="27">
        <f t="shared" si="38"/>
        <v>0.48305068268073365</v>
      </c>
      <c r="Y52" s="31">
        <v>4.47E-3</v>
      </c>
      <c r="Z52" s="57">
        <f t="shared" si="11"/>
        <v>0</v>
      </c>
      <c r="AA52" s="29">
        <f t="shared" si="12"/>
        <v>0</v>
      </c>
      <c r="AB52" s="29">
        <f t="shared" si="13"/>
        <v>0</v>
      </c>
      <c r="AC52" s="30">
        <f t="shared" si="14"/>
        <v>0</v>
      </c>
      <c r="AD52" s="29">
        <f t="shared" si="15"/>
        <v>1</v>
      </c>
      <c r="AE52" s="29">
        <f t="shared" si="16"/>
        <v>1</v>
      </c>
      <c r="AF52" s="29">
        <f t="shared" si="17"/>
        <v>1</v>
      </c>
      <c r="AG52" s="30">
        <f t="shared" si="18"/>
        <v>1</v>
      </c>
    </row>
    <row r="53" spans="1:33" ht="15.75" x14ac:dyDescent="0.3">
      <c r="A53" s="55" t="s">
        <v>75</v>
      </c>
      <c r="B53" s="83"/>
      <c r="C53" s="56" t="s">
        <v>75</v>
      </c>
      <c r="D53" s="27">
        <v>7.7794015493646107</v>
      </c>
      <c r="E53" s="27">
        <v>2.5220533840110018</v>
      </c>
      <c r="F53" s="27">
        <v>7.5841127583842223</v>
      </c>
      <c r="G53" s="27">
        <v>0.88273510576799896</v>
      </c>
      <c r="H53" s="27">
        <v>2.6150317450200711</v>
      </c>
      <c r="I53" s="34">
        <v>0.65453266904080154</v>
      </c>
      <c r="J53" s="25">
        <f>IF((D53&gt;F53),(D53/F53),((D53/F53)^-1))</f>
        <v>1.0257497214508706</v>
      </c>
      <c r="K53" s="26" t="str">
        <f t="shared" si="35"/>
        <v>down</v>
      </c>
      <c r="L53" s="27">
        <f>(E53/D53)*J53</f>
        <v>0.33254428887846854</v>
      </c>
      <c r="M53" s="31">
        <v>0.8649</v>
      </c>
      <c r="N53" s="29">
        <f t="shared" si="26"/>
        <v>0</v>
      </c>
      <c r="O53" s="29">
        <f t="shared" si="27"/>
        <v>0</v>
      </c>
      <c r="P53" s="29">
        <f t="shared" si="37"/>
        <v>0</v>
      </c>
      <c r="Q53" s="30">
        <f t="shared" si="28"/>
        <v>0</v>
      </c>
      <c r="R53" s="29">
        <f t="shared" si="29"/>
        <v>1</v>
      </c>
      <c r="S53" s="29">
        <f t="shared" si="30"/>
        <v>0</v>
      </c>
      <c r="T53" s="29">
        <f t="shared" si="31"/>
        <v>0</v>
      </c>
      <c r="U53" s="29">
        <f t="shared" si="32"/>
        <v>0</v>
      </c>
      <c r="V53" s="35">
        <f t="shared" si="39"/>
        <v>2.9748784366305663</v>
      </c>
      <c r="W53" s="26" t="str">
        <f t="shared" si="33"/>
        <v>down</v>
      </c>
      <c r="X53" s="27">
        <f t="shared" si="38"/>
        <v>0.74460095060329246</v>
      </c>
      <c r="Y53" s="31">
        <v>3.31E-3</v>
      </c>
      <c r="Z53" s="57">
        <f t="shared" si="11"/>
        <v>0</v>
      </c>
      <c r="AA53" s="29">
        <f t="shared" si="12"/>
        <v>0</v>
      </c>
      <c r="AB53" s="29">
        <f t="shared" si="13"/>
        <v>0</v>
      </c>
      <c r="AC53" s="30">
        <f t="shared" si="14"/>
        <v>0</v>
      </c>
      <c r="AD53" s="29">
        <f t="shared" si="15"/>
        <v>1</v>
      </c>
      <c r="AE53" s="29">
        <f t="shared" si="16"/>
        <v>1</v>
      </c>
      <c r="AF53" s="29">
        <f t="shared" si="17"/>
        <v>1</v>
      </c>
      <c r="AG53" s="30">
        <f t="shared" si="18"/>
        <v>1</v>
      </c>
    </row>
    <row r="54" spans="1:33" ht="15.75" x14ac:dyDescent="0.3">
      <c r="A54" s="55" t="s">
        <v>76</v>
      </c>
      <c r="B54" s="83"/>
      <c r="C54" s="56" t="s">
        <v>76</v>
      </c>
      <c r="D54" s="27">
        <v>4.3163182831636968</v>
      </c>
      <c r="E54" s="27">
        <v>2.0570860890821141</v>
      </c>
      <c r="F54" s="27">
        <v>0.61115847962465963</v>
      </c>
      <c r="G54" s="27">
        <v>9.2278972844601001E-2</v>
      </c>
      <c r="H54" s="27">
        <v>0.2539011284278081</v>
      </c>
      <c r="I54" s="34">
        <v>4.8327204338072825E-2</v>
      </c>
      <c r="J54" s="25">
        <f t="shared" ref="J54" si="40">IF((D54&gt;F54),(D54/F54),((D54/F54)^-1))</f>
        <v>7.0625188507808074</v>
      </c>
      <c r="K54" s="26" t="str">
        <f t="shared" si="35"/>
        <v>down</v>
      </c>
      <c r="L54" s="27">
        <f>(E54/D54)*J54</f>
        <v>3.3658799765741034</v>
      </c>
      <c r="M54" s="31">
        <v>6.8999999999999999E-3</v>
      </c>
      <c r="N54" s="29">
        <f t="shared" si="26"/>
        <v>0</v>
      </c>
      <c r="O54" s="29">
        <f t="shared" si="27"/>
        <v>0</v>
      </c>
      <c r="P54" s="29">
        <f t="shared" si="37"/>
        <v>0</v>
      </c>
      <c r="Q54" s="30">
        <f t="shared" si="28"/>
        <v>0</v>
      </c>
      <c r="R54" s="29">
        <f t="shared" si="29"/>
        <v>1</v>
      </c>
      <c r="S54" s="29">
        <f t="shared" si="30"/>
        <v>1</v>
      </c>
      <c r="T54" s="29">
        <f t="shared" si="31"/>
        <v>1</v>
      </c>
      <c r="U54" s="29">
        <f t="shared" si="32"/>
        <v>1</v>
      </c>
      <c r="V54" s="35">
        <f t="shared" si="39"/>
        <v>16.999996454883654</v>
      </c>
      <c r="W54" s="26" t="str">
        <f t="shared" si="33"/>
        <v>down</v>
      </c>
      <c r="X54" s="27">
        <f t="shared" si="38"/>
        <v>3.2357567983604745</v>
      </c>
      <c r="Y54" s="31">
        <v>4.7200000000000002E-3</v>
      </c>
      <c r="Z54" s="57">
        <f t="shared" si="11"/>
        <v>0</v>
      </c>
      <c r="AA54" s="29">
        <f t="shared" si="12"/>
        <v>0</v>
      </c>
      <c r="AB54" s="29">
        <f t="shared" si="13"/>
        <v>0</v>
      </c>
      <c r="AC54" s="30">
        <f t="shared" si="14"/>
        <v>0</v>
      </c>
      <c r="AD54" s="29">
        <f t="shared" si="15"/>
        <v>1</v>
      </c>
      <c r="AE54" s="29">
        <f t="shared" si="16"/>
        <v>1</v>
      </c>
      <c r="AF54" s="29">
        <f t="shared" si="17"/>
        <v>1</v>
      </c>
      <c r="AG54" s="30">
        <f t="shared" si="18"/>
        <v>1</v>
      </c>
    </row>
    <row r="55" spans="1:33" ht="15.75" x14ac:dyDescent="0.3">
      <c r="A55" s="59" t="s">
        <v>77</v>
      </c>
      <c r="B55" s="84"/>
      <c r="C55" s="60" t="s">
        <v>77</v>
      </c>
      <c r="D55" s="48">
        <v>0</v>
      </c>
      <c r="E55" s="48">
        <v>0</v>
      </c>
      <c r="F55" s="48">
        <v>2.2175284274855436</v>
      </c>
      <c r="G55" s="48">
        <v>0.17702607250308289</v>
      </c>
      <c r="H55" s="48">
        <v>1.8847524046298036</v>
      </c>
      <c r="I55" s="49">
        <v>0.28924144978670768</v>
      </c>
      <c r="J55" s="50"/>
      <c r="K55" s="51" t="str">
        <f t="shared" si="35"/>
        <v>up</v>
      </c>
      <c r="L55" s="48"/>
      <c r="M55" s="52" t="s">
        <v>66</v>
      </c>
      <c r="N55" s="53">
        <f t="shared" si="26"/>
        <v>1</v>
      </c>
      <c r="O55" s="53">
        <f t="shared" si="27"/>
        <v>0</v>
      </c>
      <c r="P55" s="53">
        <f t="shared" si="37"/>
        <v>0</v>
      </c>
      <c r="Q55" s="54">
        <f t="shared" si="28"/>
        <v>0</v>
      </c>
      <c r="R55" s="53">
        <f t="shared" si="29"/>
        <v>0</v>
      </c>
      <c r="S55" s="53">
        <f t="shared" si="30"/>
        <v>0</v>
      </c>
      <c r="T55" s="53">
        <f t="shared" si="31"/>
        <v>0</v>
      </c>
      <c r="U55" s="53">
        <f t="shared" si="32"/>
        <v>0</v>
      </c>
      <c r="V55" s="61"/>
      <c r="W55" s="51" t="str">
        <f t="shared" si="33"/>
        <v>up</v>
      </c>
      <c r="X55" s="48">
        <f t="shared" si="38"/>
        <v>0</v>
      </c>
      <c r="Y55" s="52" t="s">
        <v>66</v>
      </c>
      <c r="Z55" s="65">
        <f t="shared" si="11"/>
        <v>1</v>
      </c>
      <c r="AA55" s="53">
        <f t="shared" si="12"/>
        <v>0</v>
      </c>
      <c r="AB55" s="53">
        <f t="shared" si="13"/>
        <v>0</v>
      </c>
      <c r="AC55" s="54">
        <f t="shared" si="14"/>
        <v>0</v>
      </c>
      <c r="AD55" s="53">
        <f t="shared" si="15"/>
        <v>0</v>
      </c>
      <c r="AE55" s="53">
        <f t="shared" si="16"/>
        <v>0</v>
      </c>
      <c r="AF55" s="53">
        <f t="shared" si="17"/>
        <v>0</v>
      </c>
      <c r="AG55" s="54">
        <f t="shared" si="18"/>
        <v>0</v>
      </c>
    </row>
    <row r="56" spans="1:33" ht="15.75" x14ac:dyDescent="0.3">
      <c r="A56" s="55" t="s">
        <v>78</v>
      </c>
      <c r="B56" s="83" t="s">
        <v>79</v>
      </c>
      <c r="C56" s="56" t="s">
        <v>78</v>
      </c>
      <c r="D56" s="27">
        <v>21.51593911945243</v>
      </c>
      <c r="E56" s="27">
        <v>1.5764627134520908</v>
      </c>
      <c r="F56" s="27">
        <v>24.78024317672633</v>
      </c>
      <c r="G56" s="27">
        <v>4.1324835867623895</v>
      </c>
      <c r="H56" s="27">
        <v>17.991647596911246</v>
      </c>
      <c r="I56" s="34">
        <v>4.2261574873681687</v>
      </c>
      <c r="J56" s="25">
        <f>IF((D56&gt;F56),(D56/F56),((D56/F56)^-1))</f>
        <v>1.1517156206452854</v>
      </c>
      <c r="K56" s="26" t="str">
        <f t="shared" si="35"/>
        <v>up</v>
      </c>
      <c r="L56" s="27">
        <f>(E56/D56)*J56</f>
        <v>8.4385660433762777E-2</v>
      </c>
      <c r="M56" s="31">
        <v>0.21474664397384702</v>
      </c>
      <c r="N56" s="29">
        <f t="shared" si="26"/>
        <v>1</v>
      </c>
      <c r="O56" s="29">
        <f t="shared" si="27"/>
        <v>0</v>
      </c>
      <c r="P56" s="29">
        <f t="shared" si="37"/>
        <v>0</v>
      </c>
      <c r="Q56" s="30">
        <f t="shared" si="28"/>
        <v>0</v>
      </c>
      <c r="R56" s="29">
        <f t="shared" si="29"/>
        <v>0</v>
      </c>
      <c r="S56" s="29">
        <f t="shared" si="30"/>
        <v>0</v>
      </c>
      <c r="T56" s="29">
        <f t="shared" si="31"/>
        <v>0</v>
      </c>
      <c r="U56" s="29">
        <f t="shared" si="32"/>
        <v>0</v>
      </c>
      <c r="V56" s="35">
        <f>IF((D56&gt;H56),(D56/H56),((D56/H56)^-1))</f>
        <v>1.1958848684400769</v>
      </c>
      <c r="W56" s="26" t="str">
        <f t="shared" si="33"/>
        <v>down</v>
      </c>
      <c r="X56" s="27">
        <f t="shared" si="38"/>
        <v>0.28090800264762766</v>
      </c>
      <c r="Y56" s="31">
        <v>0.76570000000000005</v>
      </c>
      <c r="Z56" s="57">
        <f t="shared" si="11"/>
        <v>0</v>
      </c>
      <c r="AA56" s="29">
        <f t="shared" si="12"/>
        <v>0</v>
      </c>
      <c r="AB56" s="29">
        <f t="shared" si="13"/>
        <v>0</v>
      </c>
      <c r="AC56" s="30">
        <f t="shared" si="14"/>
        <v>0</v>
      </c>
      <c r="AD56" s="29">
        <f t="shared" si="15"/>
        <v>1</v>
      </c>
      <c r="AE56" s="29">
        <f t="shared" si="16"/>
        <v>0</v>
      </c>
      <c r="AF56" s="29">
        <f t="shared" si="17"/>
        <v>0</v>
      </c>
      <c r="AG56" s="30">
        <f t="shared" si="18"/>
        <v>0</v>
      </c>
    </row>
    <row r="57" spans="1:33" ht="15.75" x14ac:dyDescent="0.3">
      <c r="A57" s="55" t="s">
        <v>80</v>
      </c>
      <c r="B57" s="83"/>
      <c r="C57" s="56" t="s">
        <v>80</v>
      </c>
      <c r="D57" s="27">
        <v>3.7093318018290198</v>
      </c>
      <c r="E57" s="27">
        <v>0.76991064225984451</v>
      </c>
      <c r="F57" s="27">
        <v>7.7387007008854747</v>
      </c>
      <c r="G57" s="27">
        <v>0.5768624426981781</v>
      </c>
      <c r="H57" s="27">
        <v>3.1145098898144403</v>
      </c>
      <c r="I57" s="34">
        <v>1.3091959706173995</v>
      </c>
      <c r="J57" s="25">
        <f>IF((D57&gt;F57),(D57/F57),((D57/F57)^-1))</f>
        <v>2.0862789079881261</v>
      </c>
      <c r="K57" s="26" t="str">
        <f t="shared" si="35"/>
        <v>up</v>
      </c>
      <c r="L57" s="27">
        <f>(E57/D57)*J57</f>
        <v>0.43302902511721564</v>
      </c>
      <c r="M57" s="31">
        <v>4.3848335115644697E-5</v>
      </c>
      <c r="N57" s="29">
        <f t="shared" si="26"/>
        <v>1</v>
      </c>
      <c r="O57" s="29">
        <f t="shared" si="27"/>
        <v>1</v>
      </c>
      <c r="P57" s="29">
        <f t="shared" si="37"/>
        <v>1</v>
      </c>
      <c r="Q57" s="30">
        <f t="shared" si="28"/>
        <v>1</v>
      </c>
      <c r="R57" s="29">
        <f t="shared" si="29"/>
        <v>0</v>
      </c>
      <c r="S57" s="29">
        <f t="shared" si="30"/>
        <v>0</v>
      </c>
      <c r="T57" s="29">
        <f t="shared" si="31"/>
        <v>0</v>
      </c>
      <c r="U57" s="29">
        <f t="shared" si="32"/>
        <v>0</v>
      </c>
      <c r="V57" s="35">
        <f>IF((D57&gt;H57),(D57/H57),((D57/H57)^-1))</f>
        <v>1.1909841140526989</v>
      </c>
      <c r="W57" s="26" t="str">
        <f t="shared" si="33"/>
        <v>down</v>
      </c>
      <c r="X57" s="27">
        <f t="shared" si="38"/>
        <v>0.50063466110233612</v>
      </c>
      <c r="Y57" s="31">
        <v>0.67549999999999999</v>
      </c>
      <c r="Z57" s="57">
        <f t="shared" si="11"/>
        <v>0</v>
      </c>
      <c r="AA57" s="29">
        <f t="shared" si="12"/>
        <v>0</v>
      </c>
      <c r="AB57" s="29">
        <f t="shared" si="13"/>
        <v>0</v>
      </c>
      <c r="AC57" s="30">
        <f t="shared" si="14"/>
        <v>0</v>
      </c>
      <c r="AD57" s="29">
        <f t="shared" si="15"/>
        <v>1</v>
      </c>
      <c r="AE57" s="29">
        <f t="shared" si="16"/>
        <v>0</v>
      </c>
      <c r="AF57" s="29">
        <f t="shared" si="17"/>
        <v>0</v>
      </c>
      <c r="AG57" s="30">
        <f t="shared" si="18"/>
        <v>0</v>
      </c>
    </row>
    <row r="58" spans="1:33" ht="15.75" x14ac:dyDescent="0.3">
      <c r="A58" s="55" t="s">
        <v>81</v>
      </c>
      <c r="B58" s="83"/>
      <c r="C58" s="56" t="s">
        <v>81</v>
      </c>
      <c r="D58" s="27">
        <v>3.0342116285203509</v>
      </c>
      <c r="E58" s="27">
        <v>0.45539671721442343</v>
      </c>
      <c r="F58" s="27">
        <v>3.5800869122374355</v>
      </c>
      <c r="G58" s="27">
        <v>0.99576168893990225</v>
      </c>
      <c r="H58" s="27">
        <v>3.3252017877150877</v>
      </c>
      <c r="I58" s="34">
        <v>1.2664661306694611</v>
      </c>
      <c r="J58" s="25">
        <f>IF((D58&gt;F58),(D58/F58),((D58/F58)^-1))</f>
        <v>1.1799067931142575</v>
      </c>
      <c r="K58" s="26" t="str">
        <f t="shared" si="35"/>
        <v>up</v>
      </c>
      <c r="L58" s="27">
        <f>(E58/D58)*J58</f>
        <v>0.17708905837436936</v>
      </c>
      <c r="M58" s="31">
        <v>0.36755050096449343</v>
      </c>
      <c r="N58" s="29">
        <f t="shared" si="26"/>
        <v>1</v>
      </c>
      <c r="O58" s="29">
        <f>IF(AND(K58="up",M62&lt;0.05),1,0)</f>
        <v>0</v>
      </c>
      <c r="P58" s="29">
        <f t="shared" si="37"/>
        <v>0</v>
      </c>
      <c r="Q58" s="30">
        <f>IF(AND(K58="up",J58&gt;=1.5,M62&lt;0.05),1,0)</f>
        <v>0</v>
      </c>
      <c r="R58" s="29">
        <f t="shared" si="29"/>
        <v>0</v>
      </c>
      <c r="S58" s="29">
        <f>IF(AND(K58="down",M62&lt;0.05),1,0)</f>
        <v>0</v>
      </c>
      <c r="T58" s="29">
        <f t="shared" si="31"/>
        <v>0</v>
      </c>
      <c r="U58" s="29">
        <f>IF(AND(K58="down",J58&gt;=1.5,M62&lt;0.05),1,0)</f>
        <v>0</v>
      </c>
      <c r="V58" s="35">
        <f>IF((D58&gt;H58),(D58/H58),((D58/H58)^-1))</f>
        <v>1.0959030531883631</v>
      </c>
      <c r="W58" s="26" t="str">
        <f t="shared" si="33"/>
        <v>up</v>
      </c>
      <c r="X58" s="27">
        <f t="shared" si="38"/>
        <v>0.41739545085293212</v>
      </c>
      <c r="Y58" s="31">
        <v>0.66569999999999996</v>
      </c>
      <c r="Z58" s="57">
        <f t="shared" si="11"/>
        <v>1</v>
      </c>
      <c r="AA58" s="29">
        <f t="shared" si="12"/>
        <v>0</v>
      </c>
      <c r="AB58" s="29">
        <f t="shared" si="13"/>
        <v>0</v>
      </c>
      <c r="AC58" s="30">
        <f t="shared" si="14"/>
        <v>0</v>
      </c>
      <c r="AD58" s="29">
        <f t="shared" si="15"/>
        <v>0</v>
      </c>
      <c r="AE58" s="29">
        <f t="shared" si="16"/>
        <v>0</v>
      </c>
      <c r="AF58" s="29">
        <f t="shared" si="17"/>
        <v>0</v>
      </c>
      <c r="AG58" s="30">
        <f t="shared" si="18"/>
        <v>0</v>
      </c>
    </row>
    <row r="59" spans="1:33" ht="15.75" x14ac:dyDescent="0.3">
      <c r="A59" s="55" t="s">
        <v>82</v>
      </c>
      <c r="B59" s="83"/>
      <c r="C59" s="56" t="s">
        <v>82</v>
      </c>
      <c r="D59" s="27">
        <v>46.192121382571493</v>
      </c>
      <c r="E59" s="27">
        <v>1.2179475600991365</v>
      </c>
      <c r="F59" s="27">
        <v>36.879116013542571</v>
      </c>
      <c r="G59" s="27">
        <v>0.9499969540565194</v>
      </c>
      <c r="H59" s="27">
        <v>34.086955833411757</v>
      </c>
      <c r="I59" s="34">
        <v>4.3362071512352518</v>
      </c>
      <c r="J59" s="25">
        <f>IF((D59&gt;F59),(D59/F59),((D59/F59)^-1))</f>
        <v>1.2525278904626955</v>
      </c>
      <c r="K59" s="26" t="str">
        <f t="shared" si="35"/>
        <v>down</v>
      </c>
      <c r="L59" s="27">
        <f>(E59/D59)*J59</f>
        <v>3.3025400057091599E-2</v>
      </c>
      <c r="M59" s="31">
        <v>3.9376207296880825E-6</v>
      </c>
      <c r="N59" s="29">
        <f t="shared" si="26"/>
        <v>0</v>
      </c>
      <c r="O59" s="29">
        <f>IF(AND(K59="up",M58&lt;0.05),1,0)</f>
        <v>0</v>
      </c>
      <c r="P59" s="29">
        <f t="shared" si="37"/>
        <v>0</v>
      </c>
      <c r="Q59" s="30">
        <f>IF(AND(K59="up",J59&gt;=1.5,M58&lt;0.05),1,0)</f>
        <v>0</v>
      </c>
      <c r="R59" s="29">
        <f t="shared" si="29"/>
        <v>1</v>
      </c>
      <c r="S59" s="29">
        <f>IF(AND(K59="down",M58&lt;0.05),1,0)</f>
        <v>0</v>
      </c>
      <c r="T59" s="29">
        <f t="shared" si="31"/>
        <v>0</v>
      </c>
      <c r="U59" s="29">
        <f>IF(AND(K59="down",J59&gt;=1.5,M58&lt;0.05),1,0)</f>
        <v>0</v>
      </c>
      <c r="V59" s="35">
        <f>IF((D59&gt;H59),(D59/H59),((D59/H59)^-1))</f>
        <v>1.3551260373123244</v>
      </c>
      <c r="W59" s="26" t="str">
        <f t="shared" si="33"/>
        <v>down</v>
      </c>
      <c r="X59" s="27">
        <f t="shared" si="38"/>
        <v>0.17238580184561619</v>
      </c>
      <c r="Y59" s="31">
        <v>0.71450000000000002</v>
      </c>
      <c r="Z59" s="57">
        <f t="shared" si="11"/>
        <v>0</v>
      </c>
      <c r="AA59" s="29">
        <f t="shared" si="12"/>
        <v>0</v>
      </c>
      <c r="AB59" s="29">
        <f t="shared" si="13"/>
        <v>0</v>
      </c>
      <c r="AC59" s="30">
        <f t="shared" si="14"/>
        <v>0</v>
      </c>
      <c r="AD59" s="29">
        <f t="shared" si="15"/>
        <v>1</v>
      </c>
      <c r="AE59" s="29">
        <f t="shared" si="16"/>
        <v>0</v>
      </c>
      <c r="AF59" s="29">
        <f t="shared" si="17"/>
        <v>0</v>
      </c>
      <c r="AG59" s="30">
        <f t="shared" si="18"/>
        <v>0</v>
      </c>
    </row>
    <row r="60" spans="1:33" ht="15.75" x14ac:dyDescent="0.3">
      <c r="A60" s="55" t="s">
        <v>83</v>
      </c>
      <c r="B60" s="83"/>
      <c r="C60" s="56" t="s">
        <v>83</v>
      </c>
      <c r="D60" s="27"/>
      <c r="E60" s="27"/>
      <c r="F60" s="27"/>
      <c r="G60" s="27"/>
      <c r="H60" s="27">
        <v>1.1177506339203624</v>
      </c>
      <c r="I60" s="34">
        <v>0.52043609574306104</v>
      </c>
      <c r="J60" s="25"/>
      <c r="K60" s="26" t="str">
        <f t="shared" si="35"/>
        <v>down</v>
      </c>
      <c r="L60" s="27"/>
      <c r="M60" s="45"/>
      <c r="N60" s="29">
        <f t="shared" si="26"/>
        <v>0</v>
      </c>
      <c r="O60" s="29">
        <f>IF(AND(K60="up",M59&lt;0.05),1,0)</f>
        <v>0</v>
      </c>
      <c r="P60" s="29">
        <f t="shared" si="37"/>
        <v>0</v>
      </c>
      <c r="Q60" s="30">
        <f>IF(AND(K60="up",J60&gt;=1.5,M59&lt;0.05),1,0)</f>
        <v>0</v>
      </c>
      <c r="R60" s="29">
        <f t="shared" si="29"/>
        <v>1</v>
      </c>
      <c r="S60" s="29">
        <f>IF(AND(K60="down",M59&lt;0.05),1,0)</f>
        <v>1</v>
      </c>
      <c r="T60" s="29">
        <f t="shared" si="31"/>
        <v>0</v>
      </c>
      <c r="U60" s="29">
        <f>IF(AND(K60="down",J60&gt;=1.5,M59&lt;0.05),1,0)</f>
        <v>0</v>
      </c>
      <c r="V60" s="35"/>
      <c r="W60" s="26" t="str">
        <f t="shared" si="33"/>
        <v>up</v>
      </c>
      <c r="X60" s="27">
        <f t="shared" si="38"/>
        <v>0</v>
      </c>
      <c r="Y60" s="31"/>
      <c r="Z60" s="57">
        <f t="shared" si="11"/>
        <v>1</v>
      </c>
      <c r="AA60" s="29">
        <f t="shared" si="12"/>
        <v>1</v>
      </c>
      <c r="AB60" s="29">
        <f t="shared" si="13"/>
        <v>0</v>
      </c>
      <c r="AC60" s="30">
        <f t="shared" si="14"/>
        <v>0</v>
      </c>
      <c r="AD60" s="29">
        <f t="shared" si="15"/>
        <v>0</v>
      </c>
      <c r="AE60" s="29">
        <f t="shared" si="16"/>
        <v>0</v>
      </c>
      <c r="AF60" s="29">
        <f t="shared" si="17"/>
        <v>0</v>
      </c>
      <c r="AG60" s="30">
        <f t="shared" si="18"/>
        <v>0</v>
      </c>
    </row>
    <row r="61" spans="1:33" ht="15.75" x14ac:dyDescent="0.3">
      <c r="A61" s="55" t="s">
        <v>84</v>
      </c>
      <c r="B61" s="83"/>
      <c r="C61" s="56" t="s">
        <v>84</v>
      </c>
      <c r="D61" s="27">
        <v>4.7983718258469921</v>
      </c>
      <c r="E61" s="27">
        <v>0.55658656637396287</v>
      </c>
      <c r="F61" s="27">
        <v>1.0426601423615867</v>
      </c>
      <c r="G61" s="27">
        <v>0.35022563169290044</v>
      </c>
      <c r="H61" s="27">
        <v>5.0080345476459156</v>
      </c>
      <c r="I61" s="34">
        <v>1.4776703426741709</v>
      </c>
      <c r="J61" s="25">
        <f>IF((D61&gt;F61),(D61/F61),((D61/F61)^-1))</f>
        <v>4.6020478110718388</v>
      </c>
      <c r="K61" s="26" t="str">
        <f t="shared" si="35"/>
        <v>down</v>
      </c>
      <c r="L61" s="27">
        <f t="shared" ref="L61:L67" si="41">(E61/D61)*J61</f>
        <v>0.53381398574737382</v>
      </c>
      <c r="M61" s="31">
        <v>7.1316101551066933E-6</v>
      </c>
      <c r="N61" s="29">
        <f t="shared" si="26"/>
        <v>0</v>
      </c>
      <c r="O61" s="29">
        <f>IF(AND(K61="up",M64&lt;0.05),1,0)</f>
        <v>0</v>
      </c>
      <c r="P61" s="29">
        <f t="shared" si="37"/>
        <v>0</v>
      </c>
      <c r="Q61" s="30">
        <f>IF(AND(K61="up",J61&gt;=1.5,M64&lt;0.05),1,0)</f>
        <v>0</v>
      </c>
      <c r="R61" s="29">
        <f t="shared" si="29"/>
        <v>1</v>
      </c>
      <c r="S61" s="29">
        <f>IF(AND(K61="down",M64&lt;0.05),1,0)</f>
        <v>1</v>
      </c>
      <c r="T61" s="29">
        <f t="shared" si="31"/>
        <v>1</v>
      </c>
      <c r="U61" s="29">
        <f>IF(AND(K61="down",J61&gt;=1.5,M64&lt;0.05),1,0)</f>
        <v>1</v>
      </c>
      <c r="V61" s="35">
        <f>IF((D61&gt;H61),(D61/H61),((D61/H61)^-1))</f>
        <v>1.0436945550300105</v>
      </c>
      <c r="W61" s="26" t="str">
        <f t="shared" si="33"/>
        <v>up</v>
      </c>
      <c r="X61" s="27">
        <f t="shared" si="38"/>
        <v>0.30795244643496078</v>
      </c>
      <c r="Y61" s="31">
        <v>9.4000000000000004E-3</v>
      </c>
      <c r="Z61" s="57">
        <f t="shared" si="11"/>
        <v>1</v>
      </c>
      <c r="AA61" s="29">
        <f t="shared" si="12"/>
        <v>1</v>
      </c>
      <c r="AB61" s="29">
        <f t="shared" si="13"/>
        <v>0</v>
      </c>
      <c r="AC61" s="30">
        <f t="shared" si="14"/>
        <v>0</v>
      </c>
      <c r="AD61" s="29">
        <f t="shared" si="15"/>
        <v>0</v>
      </c>
      <c r="AE61" s="29">
        <f t="shared" si="16"/>
        <v>0</v>
      </c>
      <c r="AF61" s="29">
        <f t="shared" si="17"/>
        <v>0</v>
      </c>
      <c r="AG61" s="30">
        <f t="shared" si="18"/>
        <v>0</v>
      </c>
    </row>
    <row r="62" spans="1:33" ht="15.75" x14ac:dyDescent="0.3">
      <c r="A62" s="55" t="s">
        <v>85</v>
      </c>
      <c r="B62" s="83"/>
      <c r="C62" s="56" t="s">
        <v>85</v>
      </c>
      <c r="D62" s="27">
        <v>3.5485754203712183</v>
      </c>
      <c r="E62" s="27">
        <v>0.51161927398401275</v>
      </c>
      <c r="F62" s="27">
        <v>3.7683170919146312</v>
      </c>
      <c r="G62" s="27">
        <v>1.0587207333135522</v>
      </c>
      <c r="H62" s="27">
        <v>3.4904408537385998</v>
      </c>
      <c r="I62" s="34">
        <v>0.61858662483757099</v>
      </c>
      <c r="J62" s="25">
        <f>IF((D62&gt;F62),(D62/F62),((D62/F62)^-1))</f>
        <v>1.06192391185543</v>
      </c>
      <c r="K62" s="26" t="str">
        <f t="shared" si="35"/>
        <v>up</v>
      </c>
      <c r="L62" s="27">
        <f t="shared" si="41"/>
        <v>0.15310390127002088</v>
      </c>
      <c r="M62" s="31">
        <v>0.72202121027520716</v>
      </c>
      <c r="N62" s="29">
        <f t="shared" si="26"/>
        <v>1</v>
      </c>
      <c r="O62" s="29">
        <f>IF(AND(K62="up",M61&lt;0.05),1,0)</f>
        <v>1</v>
      </c>
      <c r="P62" s="29">
        <f t="shared" si="37"/>
        <v>0</v>
      </c>
      <c r="Q62" s="30">
        <f>IF(AND(K62="up",J62&gt;=1.5,M61&lt;0.05),1,0)</f>
        <v>0</v>
      </c>
      <c r="R62" s="29">
        <f t="shared" si="29"/>
        <v>0</v>
      </c>
      <c r="S62" s="29">
        <f>IF(AND(K62="down",M61&lt;0.05),1,0)</f>
        <v>0</v>
      </c>
      <c r="T62" s="29">
        <f t="shared" si="31"/>
        <v>0</v>
      </c>
      <c r="U62" s="29">
        <f>IF(AND(K62="down",J62&gt;=1.5,M61&lt;0.05),1,0)</f>
        <v>0</v>
      </c>
      <c r="V62" s="35">
        <f>IF((D62&gt;H62),(D62/H62),((D62/H62)^-1))</f>
        <v>1.0166553650580701</v>
      </c>
      <c r="W62" s="26" t="str">
        <f t="shared" si="33"/>
        <v>down</v>
      </c>
      <c r="X62" s="27">
        <f t="shared" si="38"/>
        <v>0.18017477941810095</v>
      </c>
      <c r="Y62" s="31">
        <v>2.2100000000000002E-2</v>
      </c>
      <c r="Z62" s="57">
        <f t="shared" si="11"/>
        <v>0</v>
      </c>
      <c r="AA62" s="29">
        <f t="shared" si="12"/>
        <v>0</v>
      </c>
      <c r="AB62" s="29">
        <f t="shared" si="13"/>
        <v>0</v>
      </c>
      <c r="AC62" s="30">
        <f t="shared" si="14"/>
        <v>0</v>
      </c>
      <c r="AD62" s="29">
        <f t="shared" si="15"/>
        <v>1</v>
      </c>
      <c r="AE62" s="29">
        <f t="shared" si="16"/>
        <v>1</v>
      </c>
      <c r="AF62" s="29">
        <f t="shared" si="17"/>
        <v>0</v>
      </c>
      <c r="AG62" s="30">
        <f t="shared" si="18"/>
        <v>0</v>
      </c>
    </row>
    <row r="63" spans="1:33" ht="15.75" x14ac:dyDescent="0.3">
      <c r="A63" s="55" t="s">
        <v>86</v>
      </c>
      <c r="B63" s="83"/>
      <c r="C63" s="56" t="s">
        <v>86</v>
      </c>
      <c r="D63" s="27">
        <v>1.4033395391940386</v>
      </c>
      <c r="E63" s="27">
        <v>0.25933530980850572</v>
      </c>
      <c r="F63" s="42"/>
      <c r="G63" s="42"/>
      <c r="H63" s="42"/>
      <c r="I63" s="43"/>
      <c r="J63" s="25"/>
      <c r="K63" s="26" t="str">
        <f t="shared" si="35"/>
        <v>down</v>
      </c>
      <c r="L63" s="27">
        <f t="shared" si="41"/>
        <v>0</v>
      </c>
      <c r="M63" s="45"/>
      <c r="N63" s="29">
        <f t="shared" si="26"/>
        <v>0</v>
      </c>
      <c r="O63" s="29">
        <f>IF(AND(K63="up",M66&lt;0.05),1,0)</f>
        <v>0</v>
      </c>
      <c r="P63" s="29">
        <f t="shared" si="37"/>
        <v>0</v>
      </c>
      <c r="Q63" s="30">
        <f>IF(AND(K63="up",J63&gt;=1.5,M66&lt;0.05),1,0)</f>
        <v>0</v>
      </c>
      <c r="R63" s="29">
        <f t="shared" si="29"/>
        <v>1</v>
      </c>
      <c r="S63" s="29">
        <f>IF(AND(K63="down",M66&lt;0.05),1,0)</f>
        <v>1</v>
      </c>
      <c r="T63" s="29">
        <f t="shared" si="31"/>
        <v>0</v>
      </c>
      <c r="U63" s="29">
        <f>IF(AND(K63="down",J63&gt;=1.5,M66&lt;0.05),1,0)</f>
        <v>0</v>
      </c>
      <c r="V63" s="35"/>
      <c r="W63" s="26" t="str">
        <f t="shared" si="33"/>
        <v>down</v>
      </c>
      <c r="X63" s="27">
        <v>0</v>
      </c>
      <c r="Y63" s="31">
        <v>3.4099999999999998E-2</v>
      </c>
      <c r="Z63" s="57">
        <f t="shared" si="11"/>
        <v>0</v>
      </c>
      <c r="AA63" s="29">
        <f t="shared" si="12"/>
        <v>0</v>
      </c>
      <c r="AB63" s="29">
        <f t="shared" si="13"/>
        <v>0</v>
      </c>
      <c r="AC63" s="30">
        <f t="shared" si="14"/>
        <v>0</v>
      </c>
      <c r="AD63" s="29">
        <f t="shared" si="15"/>
        <v>1</v>
      </c>
      <c r="AE63" s="29">
        <f t="shared" si="16"/>
        <v>1</v>
      </c>
      <c r="AF63" s="29">
        <f t="shared" si="17"/>
        <v>0</v>
      </c>
      <c r="AG63" s="30">
        <f t="shared" si="18"/>
        <v>0</v>
      </c>
    </row>
    <row r="64" spans="1:33" ht="15.75" x14ac:dyDescent="0.3">
      <c r="A64" s="55" t="s">
        <v>87</v>
      </c>
      <c r="B64" s="83"/>
      <c r="C64" s="56" t="s">
        <v>87</v>
      </c>
      <c r="D64" s="27">
        <v>0.18873394105062799</v>
      </c>
      <c r="E64" s="27">
        <v>1.9457722256025236E-2</v>
      </c>
      <c r="F64" s="27">
        <v>1.2800765995565691</v>
      </c>
      <c r="G64" s="27">
        <v>0.27066658721775233</v>
      </c>
      <c r="H64" s="27">
        <v>2.3477932987536234</v>
      </c>
      <c r="I64" s="34">
        <v>0.53657866264718457</v>
      </c>
      <c r="J64" s="25">
        <f t="shared" ref="J64:J71" si="42">IF((D64&gt;F64),(D64/F64),((D64/F64)^-1))</f>
        <v>6.7824398326593931</v>
      </c>
      <c r="K64" s="26" t="str">
        <f t="shared" si="35"/>
        <v>up</v>
      </c>
      <c r="L64" s="27">
        <f t="shared" si="41"/>
        <v>0.6992426997891571</v>
      </c>
      <c r="M64" s="31">
        <v>3.8885778994604261E-3</v>
      </c>
      <c r="N64" s="29">
        <f t="shared" si="26"/>
        <v>1</v>
      </c>
      <c r="O64" s="29">
        <f>IF(AND(K64="up",M65&lt;0.05),1,0)</f>
        <v>1</v>
      </c>
      <c r="P64" s="29">
        <f t="shared" si="37"/>
        <v>1</v>
      </c>
      <c r="Q64" s="30">
        <f>IF(AND(K64="up",J64&gt;=1.5,M65&lt;0.05),1,0)</f>
        <v>1</v>
      </c>
      <c r="R64" s="29">
        <f t="shared" si="29"/>
        <v>0</v>
      </c>
      <c r="S64" s="29">
        <f>IF(AND(K64="down",M65&lt;0.05),1,0)</f>
        <v>0</v>
      </c>
      <c r="T64" s="29">
        <f t="shared" si="31"/>
        <v>0</v>
      </c>
      <c r="U64" s="29">
        <f>IF(AND(K64="down",J64&gt;=1.5,M65&lt;0.05),1,0)</f>
        <v>0</v>
      </c>
      <c r="V64" s="35">
        <f t="shared" ref="V64:V72" si="43">IF((D64&gt;H64),(D64/H64),((D64/H64)^-1))</f>
        <v>12.439698369483136</v>
      </c>
      <c r="W64" s="26" t="str">
        <f t="shared" si="33"/>
        <v>up</v>
      </c>
      <c r="X64" s="27">
        <f t="shared" ref="X64:X95" si="44">(I64/H64)*V64</f>
        <v>2.8430427492808357</v>
      </c>
      <c r="Y64" s="31">
        <v>0.40629999999999999</v>
      </c>
      <c r="Z64" s="57">
        <f t="shared" si="11"/>
        <v>1</v>
      </c>
      <c r="AA64" s="29">
        <f t="shared" si="12"/>
        <v>0</v>
      </c>
      <c r="AB64" s="29">
        <f t="shared" si="13"/>
        <v>1</v>
      </c>
      <c r="AC64" s="30">
        <f t="shared" si="14"/>
        <v>0</v>
      </c>
      <c r="AD64" s="29">
        <f t="shared" si="15"/>
        <v>0</v>
      </c>
      <c r="AE64" s="29">
        <f t="shared" si="16"/>
        <v>0</v>
      </c>
      <c r="AF64" s="29">
        <f t="shared" si="17"/>
        <v>0</v>
      </c>
      <c r="AG64" s="30">
        <f t="shared" si="18"/>
        <v>0</v>
      </c>
    </row>
    <row r="65" spans="1:33" ht="15.75" x14ac:dyDescent="0.3">
      <c r="A65" s="55" t="s">
        <v>88</v>
      </c>
      <c r="B65" s="83"/>
      <c r="C65" s="56" t="s">
        <v>88</v>
      </c>
      <c r="D65" s="27">
        <v>0.30895105513428189</v>
      </c>
      <c r="E65" s="27">
        <v>2.5287037176859262E-2</v>
      </c>
      <c r="F65" s="27">
        <v>5.5448339454342914</v>
      </c>
      <c r="G65" s="27">
        <v>0.92518864728604189</v>
      </c>
      <c r="H65" s="27">
        <v>0.56747873401773208</v>
      </c>
      <c r="I65" s="34">
        <v>0.26807477267525515</v>
      </c>
      <c r="J65" s="25">
        <f t="shared" si="42"/>
        <v>17.947289233319808</v>
      </c>
      <c r="K65" s="26" t="str">
        <f t="shared" si="35"/>
        <v>up</v>
      </c>
      <c r="L65" s="27">
        <f t="shared" si="41"/>
        <v>1.4689503807311823</v>
      </c>
      <c r="M65" s="31">
        <v>1.472378985770486E-3</v>
      </c>
      <c r="N65" s="29">
        <f t="shared" si="26"/>
        <v>1</v>
      </c>
      <c r="O65" s="29">
        <f>IF(AND(K65="up",M69&lt;0.05),1,0)</f>
        <v>0</v>
      </c>
      <c r="P65" s="29">
        <f t="shared" si="37"/>
        <v>1</v>
      </c>
      <c r="Q65" s="30">
        <f>IF(AND(K65="up",J65&gt;=1.5,M69&lt;0.05),1,0)</f>
        <v>0</v>
      </c>
      <c r="R65" s="29">
        <f t="shared" si="29"/>
        <v>0</v>
      </c>
      <c r="S65" s="29">
        <f>IF(AND(K65="down",M69&lt;0.05),1,0)</f>
        <v>0</v>
      </c>
      <c r="T65" s="29">
        <f t="shared" si="31"/>
        <v>0</v>
      </c>
      <c r="U65" s="29">
        <f>IF(AND(K65="down",J65&gt;=1.5,M69&lt;0.05),1,0)</f>
        <v>0</v>
      </c>
      <c r="V65" s="35">
        <f t="shared" si="43"/>
        <v>1.8367917007795433</v>
      </c>
      <c r="W65" s="26" t="str">
        <f t="shared" si="33"/>
        <v>up</v>
      </c>
      <c r="X65" s="27">
        <f t="shared" si="44"/>
        <v>0.86769333918843439</v>
      </c>
      <c r="Y65" s="31">
        <v>2.9999999999999997E-4</v>
      </c>
      <c r="Z65" s="57">
        <f t="shared" si="11"/>
        <v>1</v>
      </c>
      <c r="AA65" s="29">
        <f t="shared" si="12"/>
        <v>1</v>
      </c>
      <c r="AB65" s="29">
        <f t="shared" si="13"/>
        <v>1</v>
      </c>
      <c r="AC65" s="30">
        <f t="shared" si="14"/>
        <v>1</v>
      </c>
      <c r="AD65" s="29">
        <f t="shared" si="15"/>
        <v>0</v>
      </c>
      <c r="AE65" s="29">
        <f t="shared" si="16"/>
        <v>0</v>
      </c>
      <c r="AF65" s="29">
        <f t="shared" si="17"/>
        <v>0</v>
      </c>
      <c r="AG65" s="30">
        <f t="shared" si="18"/>
        <v>0</v>
      </c>
    </row>
    <row r="66" spans="1:33" ht="15.75" x14ac:dyDescent="0.3">
      <c r="A66" s="55" t="s">
        <v>89</v>
      </c>
      <c r="B66" s="83"/>
      <c r="C66" s="56" t="s">
        <v>89</v>
      </c>
      <c r="D66" s="27">
        <v>1.694382424910756</v>
      </c>
      <c r="E66" s="27">
        <v>0.3186145372266061</v>
      </c>
      <c r="F66" s="27">
        <v>0.67335994296884771</v>
      </c>
      <c r="G66" s="27">
        <v>0.16824994576126712</v>
      </c>
      <c r="H66" s="27">
        <v>1.5413099426885886</v>
      </c>
      <c r="I66" s="34">
        <v>0.23699136654579056</v>
      </c>
      <c r="J66" s="25">
        <f t="shared" si="42"/>
        <v>2.516310099231942</v>
      </c>
      <c r="K66" s="26" t="str">
        <f t="shared" si="35"/>
        <v>down</v>
      </c>
      <c r="L66" s="27">
        <f t="shared" si="41"/>
        <v>0.47317120739590307</v>
      </c>
      <c r="M66" s="31">
        <v>7.0789963090600258E-4</v>
      </c>
      <c r="N66" s="29">
        <f t="shared" si="26"/>
        <v>0</v>
      </c>
      <c r="O66" s="29">
        <f>IF(AND(K66="up",M67&lt;0.05),1,0)</f>
        <v>0</v>
      </c>
      <c r="P66" s="29">
        <f t="shared" si="37"/>
        <v>0</v>
      </c>
      <c r="Q66" s="30">
        <f>IF(AND(K66="up",J66&gt;=1.5,M67&lt;0.05),1,0)</f>
        <v>0</v>
      </c>
      <c r="R66" s="29">
        <f t="shared" si="29"/>
        <v>1</v>
      </c>
      <c r="S66" s="29">
        <f>IF(AND(K66="down",M67&lt;0.05),1,0)</f>
        <v>0</v>
      </c>
      <c r="T66" s="29">
        <f t="shared" si="31"/>
        <v>1</v>
      </c>
      <c r="U66" s="29">
        <f>IF(AND(K66="down",J66&gt;=1.5,M67&lt;0.05),1,0)</f>
        <v>0</v>
      </c>
      <c r="V66" s="35">
        <f t="shared" si="43"/>
        <v>1.0993132386826461</v>
      </c>
      <c r="W66" s="26" t="str">
        <f t="shared" si="33"/>
        <v>down</v>
      </c>
      <c r="X66" s="27">
        <f t="shared" si="44"/>
        <v>0.1690300824523501</v>
      </c>
      <c r="Y66" s="31">
        <v>1.1000000000000001E-3</v>
      </c>
      <c r="Z66" s="57">
        <f t="shared" si="11"/>
        <v>0</v>
      </c>
      <c r="AA66" s="29">
        <f t="shared" si="12"/>
        <v>0</v>
      </c>
      <c r="AB66" s="29">
        <f t="shared" si="13"/>
        <v>0</v>
      </c>
      <c r="AC66" s="30">
        <f t="shared" si="14"/>
        <v>0</v>
      </c>
      <c r="AD66" s="29">
        <f t="shared" si="15"/>
        <v>1</v>
      </c>
      <c r="AE66" s="29">
        <f t="shared" si="16"/>
        <v>1</v>
      </c>
      <c r="AF66" s="29">
        <f t="shared" si="17"/>
        <v>0</v>
      </c>
      <c r="AG66" s="30">
        <f t="shared" si="18"/>
        <v>0</v>
      </c>
    </row>
    <row r="67" spans="1:33" ht="15.75" x14ac:dyDescent="0.3">
      <c r="A67" s="55" t="s">
        <v>90</v>
      </c>
      <c r="B67" s="83"/>
      <c r="C67" s="56" t="s">
        <v>90</v>
      </c>
      <c r="D67" s="27">
        <v>2.0404258545725442</v>
      </c>
      <c r="E67" s="27">
        <v>0.27722009741842546</v>
      </c>
      <c r="F67" s="27">
        <v>2.0529484336782895</v>
      </c>
      <c r="G67" s="27">
        <v>0.44326714539303069</v>
      </c>
      <c r="H67" s="27">
        <v>4.4569456255965969</v>
      </c>
      <c r="I67" s="34">
        <v>1.8460141819445046</v>
      </c>
      <c r="J67" s="25">
        <f t="shared" si="42"/>
        <v>1.0061372380072926</v>
      </c>
      <c r="K67" s="26" t="str">
        <f t="shared" si="35"/>
        <v>up</v>
      </c>
      <c r="L67" s="27">
        <f t="shared" si="41"/>
        <v>0.13669767147462428</v>
      </c>
      <c r="M67" s="31">
        <v>0.96265037731992664</v>
      </c>
      <c r="N67" s="29">
        <f t="shared" si="26"/>
        <v>1</v>
      </c>
      <c r="O67" s="29">
        <f>IF(AND(K67="up",M68&lt;0.05),1,0)</f>
        <v>0</v>
      </c>
      <c r="P67" s="29">
        <f t="shared" si="37"/>
        <v>0</v>
      </c>
      <c r="Q67" s="30">
        <f>IF(AND(K67="up",J67&gt;=1.5,M68&lt;0.05),1,0)</f>
        <v>0</v>
      </c>
      <c r="R67" s="29">
        <f t="shared" si="29"/>
        <v>0</v>
      </c>
      <c r="S67" s="29">
        <f>IF(AND(K67="down",M68&lt;0.05),1,0)</f>
        <v>0</v>
      </c>
      <c r="T67" s="29">
        <f t="shared" si="31"/>
        <v>0</v>
      </c>
      <c r="U67" s="29">
        <f>IF(AND(K67="down",J67&gt;=1.5,M68&lt;0.05),1,0)</f>
        <v>0</v>
      </c>
      <c r="V67" s="35">
        <f t="shared" si="43"/>
        <v>2.184321285484935</v>
      </c>
      <c r="W67" s="26" t="str">
        <f t="shared" si="33"/>
        <v>up</v>
      </c>
      <c r="X67" s="27">
        <f t="shared" si="44"/>
        <v>0.90472005037949899</v>
      </c>
      <c r="Y67" s="31">
        <v>0.70440000000000003</v>
      </c>
      <c r="Z67" s="57">
        <f t="shared" si="11"/>
        <v>1</v>
      </c>
      <c r="AA67" s="29">
        <f t="shared" si="12"/>
        <v>0</v>
      </c>
      <c r="AB67" s="29">
        <f t="shared" si="13"/>
        <v>1</v>
      </c>
      <c r="AC67" s="30">
        <f t="shared" si="14"/>
        <v>0</v>
      </c>
      <c r="AD67" s="29">
        <f t="shared" si="15"/>
        <v>0</v>
      </c>
      <c r="AE67" s="29">
        <f t="shared" si="16"/>
        <v>0</v>
      </c>
      <c r="AF67" s="29">
        <f t="shared" si="17"/>
        <v>0</v>
      </c>
      <c r="AG67" s="30">
        <f t="shared" si="18"/>
        <v>0</v>
      </c>
    </row>
    <row r="68" spans="1:33" ht="15.75" x14ac:dyDescent="0.3">
      <c r="A68" s="36" t="s">
        <v>91</v>
      </c>
      <c r="B68" s="83"/>
      <c r="C68" s="41" t="s">
        <v>91</v>
      </c>
      <c r="D68" s="42">
        <v>5.6913975777222241</v>
      </c>
      <c r="E68" s="42">
        <v>1.1180386477922173</v>
      </c>
      <c r="F68" s="27">
        <v>6.4842086840118167</v>
      </c>
      <c r="G68" s="27">
        <v>2.4288921839769153</v>
      </c>
      <c r="H68" s="42">
        <v>14.319779200697917</v>
      </c>
      <c r="I68" s="43">
        <v>3.1825652237592408</v>
      </c>
      <c r="J68" s="25">
        <f t="shared" si="42"/>
        <v>1.1392998987441827</v>
      </c>
      <c r="K68" s="26" t="str">
        <f t="shared" si="35"/>
        <v>up</v>
      </c>
      <c r="L68" s="27">
        <f>(E68/D68)*J68</f>
        <v>0.22380817731091296</v>
      </c>
      <c r="M68" s="31">
        <v>0.57850522664347848</v>
      </c>
      <c r="N68" s="29">
        <f t="shared" ref="N68:N95" si="45">IF(K68="up",1,0)</f>
        <v>1</v>
      </c>
      <c r="O68" s="29">
        <f>IF(AND(K68="up",M69&lt;0.05),1,0)</f>
        <v>0</v>
      </c>
      <c r="P68" s="29">
        <f t="shared" si="37"/>
        <v>0</v>
      </c>
      <c r="Q68" s="30">
        <f>IF(AND(K68="up",J68&gt;=1.5,M69&lt;0.05),1,0)</f>
        <v>0</v>
      </c>
      <c r="R68" s="29">
        <f t="shared" ref="R68:R95" si="46">IF(K68="down",1,0)</f>
        <v>0</v>
      </c>
      <c r="S68" s="29">
        <f>IF(AND(K68="down",M69&lt;0.05),1,0)</f>
        <v>0</v>
      </c>
      <c r="T68" s="29">
        <f t="shared" ref="T68:T95" si="47">IF(AND(K68="down",J68&gt;=1.5),1,0)</f>
        <v>0</v>
      </c>
      <c r="U68" s="29">
        <f>IF(AND(K68="down",J68&gt;=1.5,M69&lt;0.05),1,0)</f>
        <v>0</v>
      </c>
      <c r="V68" s="35">
        <f t="shared" si="43"/>
        <v>2.5160391635175294</v>
      </c>
      <c r="W68" s="26" t="str">
        <f t="shared" ref="W68:W95" si="48">IF(H68&gt;D68,"up","down")</f>
        <v>up</v>
      </c>
      <c r="X68" s="27">
        <f t="shared" si="44"/>
        <v>0.55918870194848469</v>
      </c>
      <c r="Y68" s="45"/>
      <c r="Z68" s="57">
        <f t="shared" si="11"/>
        <v>1</v>
      </c>
      <c r="AA68" s="29">
        <f t="shared" si="12"/>
        <v>1</v>
      </c>
      <c r="AB68" s="29">
        <f t="shared" si="13"/>
        <v>1</v>
      </c>
      <c r="AC68" s="30">
        <f t="shared" si="14"/>
        <v>1</v>
      </c>
      <c r="AD68" s="29">
        <f t="shared" si="15"/>
        <v>0</v>
      </c>
      <c r="AE68" s="29">
        <f t="shared" si="16"/>
        <v>0</v>
      </c>
      <c r="AF68" s="29">
        <f t="shared" si="17"/>
        <v>0</v>
      </c>
      <c r="AG68" s="30">
        <f t="shared" si="18"/>
        <v>0</v>
      </c>
    </row>
    <row r="69" spans="1:33" ht="15.75" x14ac:dyDescent="0.3">
      <c r="A69" s="55" t="s">
        <v>92</v>
      </c>
      <c r="B69" s="83"/>
      <c r="C69" s="56" t="s">
        <v>92</v>
      </c>
      <c r="D69" s="27">
        <v>3.5746861127980067</v>
      </c>
      <c r="E69" s="27">
        <v>0.77284317536453018</v>
      </c>
      <c r="F69" s="27">
        <v>3.5856331630587128</v>
      </c>
      <c r="G69" s="27">
        <v>1.8969585993000782</v>
      </c>
      <c r="H69" s="27">
        <v>5.4711382235886541</v>
      </c>
      <c r="I69" s="34">
        <v>1.7287987619151763</v>
      </c>
      <c r="J69" s="25">
        <f t="shared" si="42"/>
        <v>1.0030623808399606</v>
      </c>
      <c r="K69" s="26" t="str">
        <f t="shared" si="35"/>
        <v>up</v>
      </c>
      <c r="L69" s="27">
        <f>(E69/D69)*J69</f>
        <v>0.21686097493194509</v>
      </c>
      <c r="M69" s="31">
        <v>0.99189310631333227</v>
      </c>
      <c r="N69" s="29">
        <f t="shared" si="45"/>
        <v>1</v>
      </c>
      <c r="O69" s="29">
        <f>IF(AND(K69="up",M71&lt;0.05),1,0)</f>
        <v>0</v>
      </c>
      <c r="P69" s="29">
        <f t="shared" si="37"/>
        <v>0</v>
      </c>
      <c r="Q69" s="30">
        <f>IF(AND(K69="up",J69&gt;=1.5,M71&lt;0.05),1,0)</f>
        <v>0</v>
      </c>
      <c r="R69" s="29">
        <f t="shared" si="46"/>
        <v>0</v>
      </c>
      <c r="S69" s="29">
        <f>IF(AND(K69="down",M71&lt;0.05),1,0)</f>
        <v>0</v>
      </c>
      <c r="T69" s="29">
        <f t="shared" si="47"/>
        <v>0</v>
      </c>
      <c r="U69" s="30">
        <f>IF(AND(K69="down",J69&gt;=1.5,M71&lt;0.05),1,0)</f>
        <v>0</v>
      </c>
      <c r="V69" s="35">
        <f t="shared" si="43"/>
        <v>1.5305226951258784</v>
      </c>
      <c r="W69" s="26" t="str">
        <f t="shared" si="48"/>
        <v>up</v>
      </c>
      <c r="X69" s="27">
        <f t="shared" si="44"/>
        <v>0.48362253561949736</v>
      </c>
      <c r="Y69" s="31">
        <v>1.5E-3</v>
      </c>
      <c r="Z69" s="57">
        <f t="shared" ref="Z69:Z95" si="49">IF(W69="up",1,0)</f>
        <v>1</v>
      </c>
      <c r="AA69" s="29">
        <f t="shared" ref="AA69:AA95" si="50">IF(AND(W69="up",Y69&lt;0.05),1,0)</f>
        <v>1</v>
      </c>
      <c r="AB69" s="29">
        <f t="shared" ref="AB69:AB95" si="51">IF(AND(W69="up",V69&gt;1.5),1,0)</f>
        <v>1</v>
      </c>
      <c r="AC69" s="30">
        <f t="shared" ref="AC69:AC95" si="52">IF(AND(W69="up",V69&gt;=1.5,Y69&lt;0.05),1,0)</f>
        <v>1</v>
      </c>
      <c r="AD69" s="29">
        <f t="shared" ref="AD69:AD95" si="53">IF(W69="down",1,0)</f>
        <v>0</v>
      </c>
      <c r="AE69" s="29">
        <f t="shared" ref="AE69:AE95" si="54">IF(AND(W69="down",Y69&lt;0.05),1,0)</f>
        <v>0</v>
      </c>
      <c r="AF69" s="29">
        <f t="shared" ref="AF69:AF95" si="55">IF(AND(W69="down",V69&gt;=1.5),1,0)</f>
        <v>0</v>
      </c>
      <c r="AG69" s="30">
        <f t="shared" ref="AG69:AG95" si="56">IF(AND(W69="down",V69&gt;=1.5,Y69&lt;0.05),1,0)</f>
        <v>0</v>
      </c>
    </row>
    <row r="70" spans="1:33" ht="15.75" x14ac:dyDescent="0.3">
      <c r="A70" s="29" t="s">
        <v>93</v>
      </c>
      <c r="B70" s="83"/>
      <c r="C70" s="41" t="s">
        <v>93</v>
      </c>
      <c r="D70" s="44">
        <v>0.99606062017122698</v>
      </c>
      <c r="E70" s="44">
        <v>0.26439919523611594</v>
      </c>
      <c r="F70" s="44">
        <v>1.2914061694088781</v>
      </c>
      <c r="G70" s="44">
        <v>0.19956058287764983</v>
      </c>
      <c r="H70" s="44">
        <v>0.98721544702120467</v>
      </c>
      <c r="I70" s="43">
        <v>0.30991509393293271</v>
      </c>
      <c r="J70" s="25">
        <f t="shared" si="42"/>
        <v>1.2965136290468746</v>
      </c>
      <c r="K70" s="26" t="str">
        <f t="shared" si="35"/>
        <v>up</v>
      </c>
      <c r="L70" s="27">
        <f>(E70/D70)*J70</f>
        <v>0.34415290916101227</v>
      </c>
      <c r="M70" s="45">
        <v>9.7938177360483505E-2</v>
      </c>
      <c r="N70" s="29">
        <f t="shared" si="45"/>
        <v>1</v>
      </c>
      <c r="O70" s="29">
        <f t="shared" ref="O70:O71" si="57">IF(AND(K70="up",M72&lt;0.05),1,0)</f>
        <v>1</v>
      </c>
      <c r="P70" s="29">
        <f t="shared" si="37"/>
        <v>0</v>
      </c>
      <c r="Q70" s="30">
        <f t="shared" ref="Q70:Q71" si="58">IF(AND(K70="up",J70&gt;=1.5,M72&lt;0.05),1,0)</f>
        <v>0</v>
      </c>
      <c r="R70" s="29">
        <f t="shared" si="46"/>
        <v>0</v>
      </c>
      <c r="S70" s="29">
        <f t="shared" ref="S70:S71" si="59">IF(AND(K70="down",M72&lt;0.05),1,0)</f>
        <v>0</v>
      </c>
      <c r="T70" s="29">
        <f t="shared" si="47"/>
        <v>0</v>
      </c>
      <c r="U70" s="30">
        <f t="shared" ref="U70:U71" si="60">IF(AND(K70="down",J70&gt;=1.5,M72&lt;0.05),1,0)</f>
        <v>0</v>
      </c>
      <c r="V70" s="35">
        <f t="shared" si="43"/>
        <v>1.0089597191542246</v>
      </c>
      <c r="W70" s="26" t="str">
        <f t="shared" si="48"/>
        <v>down</v>
      </c>
      <c r="X70" s="27">
        <f t="shared" si="44"/>
        <v>0.31674124131640591</v>
      </c>
      <c r="Y70" s="45"/>
      <c r="Z70" s="57">
        <f t="shared" si="49"/>
        <v>0</v>
      </c>
      <c r="AA70" s="29">
        <f t="shared" si="50"/>
        <v>0</v>
      </c>
      <c r="AB70" s="29">
        <f t="shared" si="51"/>
        <v>0</v>
      </c>
      <c r="AC70" s="30">
        <f t="shared" si="52"/>
        <v>0</v>
      </c>
      <c r="AD70" s="29">
        <f t="shared" si="53"/>
        <v>1</v>
      </c>
      <c r="AE70" s="29">
        <f t="shared" si="54"/>
        <v>1</v>
      </c>
      <c r="AF70" s="29">
        <f t="shared" si="55"/>
        <v>0</v>
      </c>
      <c r="AG70" s="30">
        <f t="shared" si="56"/>
        <v>0</v>
      </c>
    </row>
    <row r="71" spans="1:33" ht="15.75" x14ac:dyDescent="0.3">
      <c r="A71" s="53" t="s">
        <v>94</v>
      </c>
      <c r="B71" s="84"/>
      <c r="C71" s="62" t="s">
        <v>94</v>
      </c>
      <c r="D71" s="63">
        <v>1.3034716958547921</v>
      </c>
      <c r="E71" s="63">
        <v>0.48485839465759062</v>
      </c>
      <c r="F71" s="63">
        <v>1.2984090242240143</v>
      </c>
      <c r="G71" s="63">
        <v>0.66012793363189826</v>
      </c>
      <c r="H71" s="63">
        <v>2.1737983844782827</v>
      </c>
      <c r="I71" s="64">
        <v>0.79974484750364561</v>
      </c>
      <c r="J71" s="50">
        <f t="shared" si="42"/>
        <v>1.0038991346612085</v>
      </c>
      <c r="K71" s="51" t="str">
        <f t="shared" si="35"/>
        <v>down</v>
      </c>
      <c r="L71" s="48">
        <f t="shared" ref="L71" si="61">(E71/D71)*J71</f>
        <v>0.37342500368661802</v>
      </c>
      <c r="M71" s="52">
        <v>0.9902324811171177</v>
      </c>
      <c r="N71" s="65">
        <f t="shared" si="45"/>
        <v>0</v>
      </c>
      <c r="O71" s="53">
        <f t="shared" si="57"/>
        <v>0</v>
      </c>
      <c r="P71" s="53">
        <f t="shared" si="37"/>
        <v>0</v>
      </c>
      <c r="Q71" s="54">
        <f t="shared" si="58"/>
        <v>0</v>
      </c>
      <c r="R71" s="53">
        <f t="shared" si="46"/>
        <v>1</v>
      </c>
      <c r="S71" s="53">
        <f t="shared" si="59"/>
        <v>1</v>
      </c>
      <c r="T71" s="53">
        <f t="shared" si="47"/>
        <v>0</v>
      </c>
      <c r="U71" s="54">
        <f t="shared" si="60"/>
        <v>0</v>
      </c>
      <c r="V71" s="61">
        <f t="shared" si="43"/>
        <v>1.6676989545620682</v>
      </c>
      <c r="W71" s="51" t="str">
        <f t="shared" si="48"/>
        <v>up</v>
      </c>
      <c r="X71" s="48">
        <f t="shared" si="44"/>
        <v>0.61354983775016936</v>
      </c>
      <c r="Y71" s="66"/>
      <c r="Z71" s="65">
        <f t="shared" si="49"/>
        <v>1</v>
      </c>
      <c r="AA71" s="53">
        <f t="shared" si="50"/>
        <v>1</v>
      </c>
      <c r="AB71" s="53">
        <f t="shared" si="51"/>
        <v>1</v>
      </c>
      <c r="AC71" s="54">
        <f t="shared" si="52"/>
        <v>1</v>
      </c>
      <c r="AD71" s="53">
        <f t="shared" si="53"/>
        <v>0</v>
      </c>
      <c r="AE71" s="53">
        <f t="shared" si="54"/>
        <v>0</v>
      </c>
      <c r="AF71" s="53">
        <f t="shared" si="55"/>
        <v>0</v>
      </c>
      <c r="AG71" s="54">
        <f t="shared" si="56"/>
        <v>0</v>
      </c>
    </row>
    <row r="72" spans="1:33" ht="15.75" x14ac:dyDescent="0.3">
      <c r="A72" s="55" t="s">
        <v>95</v>
      </c>
      <c r="B72" s="83" t="s">
        <v>96</v>
      </c>
      <c r="C72" s="56" t="s">
        <v>95</v>
      </c>
      <c r="D72" s="27">
        <v>5.1319009439642249</v>
      </c>
      <c r="E72" s="27">
        <v>1.3276361308871132</v>
      </c>
      <c r="F72" s="27">
        <v>1.4719014297246074</v>
      </c>
      <c r="G72" s="27">
        <v>0.37691931653995348</v>
      </c>
      <c r="H72" s="27">
        <v>1.7234740851671122</v>
      </c>
      <c r="I72" s="34">
        <v>0.45459481132044388</v>
      </c>
      <c r="J72" s="25">
        <f>IF((D72&gt;F72),(D72/F72),((D72/F72)^-1))</f>
        <v>3.4865792235315669</v>
      </c>
      <c r="K72" s="26" t="str">
        <f t="shared" si="35"/>
        <v>down</v>
      </c>
      <c r="L72" s="27">
        <f>(E72/D72)*J72</f>
        <v>0.9019871195692184</v>
      </c>
      <c r="M72" s="31">
        <v>6.404361883777383E-4</v>
      </c>
      <c r="N72" s="29">
        <f t="shared" si="45"/>
        <v>0</v>
      </c>
      <c r="O72" s="29">
        <f>IF(AND(K72="up",M72&lt;0.05),1,0)</f>
        <v>0</v>
      </c>
      <c r="P72" s="29">
        <f t="shared" ref="P72:P85" si="62">IF(AND(K72="up",J72&gt;1.5),1,0)</f>
        <v>0</v>
      </c>
      <c r="Q72" s="30">
        <f>IF(AND(K72="up",J72&gt;=1.5,M72&lt;0.05),1,0)</f>
        <v>0</v>
      </c>
      <c r="R72" s="29">
        <f t="shared" si="46"/>
        <v>1</v>
      </c>
      <c r="S72" s="29">
        <f>IF(AND(K72="down",M72&lt;0.05),1,0)</f>
        <v>1</v>
      </c>
      <c r="T72" s="29">
        <f t="shared" si="47"/>
        <v>1</v>
      </c>
      <c r="U72" s="29">
        <f>IF(AND(K72="down",J72&gt;=1.5,M72&lt;0.05),1,0)</f>
        <v>1</v>
      </c>
      <c r="V72" s="35">
        <f t="shared" si="43"/>
        <v>2.9776490335023653</v>
      </c>
      <c r="W72" s="26" t="str">
        <f t="shared" si="48"/>
        <v>down</v>
      </c>
      <c r="X72" s="27">
        <f t="shared" si="44"/>
        <v>0.78540420898307806</v>
      </c>
      <c r="Y72" s="31">
        <v>6.13E-2</v>
      </c>
      <c r="Z72" s="57">
        <f t="shared" si="49"/>
        <v>0</v>
      </c>
      <c r="AA72" s="29">
        <f t="shared" si="50"/>
        <v>0</v>
      </c>
      <c r="AB72" s="29">
        <f t="shared" si="51"/>
        <v>0</v>
      </c>
      <c r="AC72" s="30">
        <f t="shared" si="52"/>
        <v>0</v>
      </c>
      <c r="AD72" s="29">
        <f t="shared" si="53"/>
        <v>1</v>
      </c>
      <c r="AE72" s="29">
        <f t="shared" si="54"/>
        <v>0</v>
      </c>
      <c r="AF72" s="29">
        <f t="shared" si="55"/>
        <v>1</v>
      </c>
      <c r="AG72" s="30">
        <f t="shared" si="56"/>
        <v>0</v>
      </c>
    </row>
    <row r="73" spans="1:33" ht="15.75" x14ac:dyDescent="0.3">
      <c r="A73" s="55" t="s">
        <v>80</v>
      </c>
      <c r="B73" s="83"/>
      <c r="C73" s="56" t="s">
        <v>80</v>
      </c>
      <c r="D73" s="25"/>
      <c r="E73" s="25"/>
      <c r="F73" s="25">
        <v>1.1084095786611474</v>
      </c>
      <c r="G73" s="25">
        <v>0.41224555146059289</v>
      </c>
      <c r="H73" s="25">
        <v>0.38069727673330689</v>
      </c>
      <c r="I73" s="67">
        <v>0.12120812370124004</v>
      </c>
      <c r="J73" s="25"/>
      <c r="K73" s="26" t="str">
        <f>IF(F73&gt;D73,"up","down")</f>
        <v>up</v>
      </c>
      <c r="L73" s="27"/>
      <c r="M73" s="31">
        <v>1.2593874951812318E-2</v>
      </c>
      <c r="N73" s="29">
        <f t="shared" si="45"/>
        <v>1</v>
      </c>
      <c r="O73" s="29">
        <f>IF(AND(K73="up",M73&lt;0.05),1,0)</f>
        <v>1</v>
      </c>
      <c r="P73" s="29">
        <f t="shared" si="62"/>
        <v>0</v>
      </c>
      <c r="Q73" s="30">
        <f>IF(AND(K73="up",J73&gt;=1.5,M73&lt;0.05),1,0)</f>
        <v>0</v>
      </c>
      <c r="R73" s="29">
        <f t="shared" si="46"/>
        <v>0</v>
      </c>
      <c r="S73" s="29">
        <f>IF(AND(K73="down",M73&lt;0.05),1,0)</f>
        <v>0</v>
      </c>
      <c r="T73" s="29">
        <f t="shared" si="47"/>
        <v>0</v>
      </c>
      <c r="U73" s="29">
        <f>IF(AND(K73="down",J73&gt;=1.5,M73&lt;0.05),1,0)</f>
        <v>0</v>
      </c>
      <c r="V73" s="35"/>
      <c r="W73" s="26" t="str">
        <f t="shared" si="48"/>
        <v>up</v>
      </c>
      <c r="X73" s="27">
        <f t="shared" si="44"/>
        <v>0</v>
      </c>
      <c r="Y73" s="31"/>
      <c r="Z73" s="57">
        <f t="shared" si="49"/>
        <v>1</v>
      </c>
      <c r="AA73" s="29">
        <f t="shared" si="50"/>
        <v>1</v>
      </c>
      <c r="AB73" s="29">
        <f t="shared" si="51"/>
        <v>0</v>
      </c>
      <c r="AC73" s="30">
        <f t="shared" si="52"/>
        <v>0</v>
      </c>
      <c r="AD73" s="29">
        <f t="shared" si="53"/>
        <v>0</v>
      </c>
      <c r="AE73" s="29">
        <f t="shared" si="54"/>
        <v>0</v>
      </c>
      <c r="AF73" s="29">
        <f t="shared" si="55"/>
        <v>0</v>
      </c>
      <c r="AG73" s="30">
        <f t="shared" si="56"/>
        <v>0</v>
      </c>
    </row>
    <row r="74" spans="1:33" ht="15.75" x14ac:dyDescent="0.3">
      <c r="A74" s="55" t="s">
        <v>97</v>
      </c>
      <c r="B74" s="83"/>
      <c r="C74" s="56" t="s">
        <v>97</v>
      </c>
      <c r="D74" s="27">
        <v>0.44360269379287431</v>
      </c>
      <c r="E74" s="27">
        <v>5.2265596876529631E-2</v>
      </c>
      <c r="F74" s="27">
        <v>0.36209740329839601</v>
      </c>
      <c r="G74" s="27">
        <v>0.10445814371378276</v>
      </c>
      <c r="H74" s="27">
        <v>0.34702049805490481</v>
      </c>
      <c r="I74" s="34">
        <v>0.10945438942884701</v>
      </c>
      <c r="J74" s="25">
        <f>IF((D74&gt;F74),(D74/F74),((D74/F74)^-1))</f>
        <v>1.225092170648105</v>
      </c>
      <c r="K74" s="26" t="str">
        <f t="shared" si="35"/>
        <v>down</v>
      </c>
      <c r="L74" s="27">
        <f>(E74/D74)*J74</f>
        <v>0.14434126398155572</v>
      </c>
      <c r="M74" s="31">
        <v>0.22176472236769962</v>
      </c>
      <c r="N74" s="29">
        <f t="shared" si="45"/>
        <v>0</v>
      </c>
      <c r="O74" s="29">
        <f>IF(AND(K74="up",M77&lt;0.05),1,0)</f>
        <v>0</v>
      </c>
      <c r="P74" s="29">
        <f t="shared" si="62"/>
        <v>0</v>
      </c>
      <c r="Q74" s="30">
        <f>IF(AND(K74="up",J74&gt;=1.5,M77&lt;0.05),1,0)</f>
        <v>0</v>
      </c>
      <c r="R74" s="29">
        <f t="shared" si="46"/>
        <v>1</v>
      </c>
      <c r="S74" s="29">
        <f>IF(AND(K74="down",M77&lt;0.05),1,0)</f>
        <v>1</v>
      </c>
      <c r="T74" s="29">
        <f t="shared" si="47"/>
        <v>0</v>
      </c>
      <c r="U74" s="29">
        <f>IF(AND(K74="down",J74&gt;=1.5,M77&lt;0.05),1,0)</f>
        <v>0</v>
      </c>
      <c r="V74" s="35">
        <f t="shared" ref="V74:V83" si="63">IF((D74&gt;H74),(D74/H74),((D74/H74)^-1))</f>
        <v>1.2783184171520856</v>
      </c>
      <c r="W74" s="26" t="str">
        <f t="shared" si="48"/>
        <v>down</v>
      </c>
      <c r="X74" s="27">
        <f t="shared" si="44"/>
        <v>0.40319682159782455</v>
      </c>
      <c r="Y74" s="31">
        <v>0.64949999999999997</v>
      </c>
      <c r="Z74" s="57">
        <f t="shared" si="49"/>
        <v>0</v>
      </c>
      <c r="AA74" s="29">
        <f t="shared" si="50"/>
        <v>0</v>
      </c>
      <c r="AB74" s="29">
        <f t="shared" si="51"/>
        <v>0</v>
      </c>
      <c r="AC74" s="30">
        <f t="shared" si="52"/>
        <v>0</v>
      </c>
      <c r="AD74" s="29">
        <f t="shared" si="53"/>
        <v>1</v>
      </c>
      <c r="AE74" s="29">
        <f t="shared" si="54"/>
        <v>0</v>
      </c>
      <c r="AF74" s="29">
        <f t="shared" si="55"/>
        <v>0</v>
      </c>
      <c r="AG74" s="30">
        <f t="shared" si="56"/>
        <v>0</v>
      </c>
    </row>
    <row r="75" spans="1:33" ht="15.75" x14ac:dyDescent="0.3">
      <c r="A75" s="55" t="s">
        <v>98</v>
      </c>
      <c r="B75" s="83"/>
      <c r="C75" s="56" t="s">
        <v>98</v>
      </c>
      <c r="D75" s="27">
        <v>41.340397608392436</v>
      </c>
      <c r="E75" s="27">
        <v>4.5999570950854736</v>
      </c>
      <c r="F75" s="27">
        <v>7.6905490995626513</v>
      </c>
      <c r="G75" s="27">
        <v>2.8418381157811199</v>
      </c>
      <c r="H75" s="27">
        <v>6.4235799619718446</v>
      </c>
      <c r="I75" s="34">
        <v>2.2689304249111206</v>
      </c>
      <c r="J75" s="25">
        <f>IF((D75&gt;F75),(D75/F75),((D75/F75)^-1))</f>
        <v>5.3754806156485495</v>
      </c>
      <c r="K75" s="26" t="str">
        <f t="shared" si="35"/>
        <v>down</v>
      </c>
      <c r="L75" s="27">
        <f>(E75/D75)*J75</f>
        <v>0.59813116534774691</v>
      </c>
      <c r="M75" s="31">
        <v>5.6388647368139128E-7</v>
      </c>
      <c r="N75" s="29">
        <f t="shared" si="45"/>
        <v>0</v>
      </c>
      <c r="O75" s="29">
        <f>IF(AND(K75="up",M74&lt;0.05),1,0)</f>
        <v>0</v>
      </c>
      <c r="P75" s="29">
        <f t="shared" si="62"/>
        <v>0</v>
      </c>
      <c r="Q75" s="30">
        <f>IF(AND(K75="up",J75&gt;=1.5,M74&lt;0.05),1,0)</f>
        <v>0</v>
      </c>
      <c r="R75" s="29">
        <f t="shared" si="46"/>
        <v>1</v>
      </c>
      <c r="S75" s="29">
        <f>IF(AND(K75="down",M74&lt;0.05),1,0)</f>
        <v>0</v>
      </c>
      <c r="T75" s="29">
        <f t="shared" si="47"/>
        <v>1</v>
      </c>
      <c r="U75" s="29">
        <f>IF(AND(K75="down",J75&gt;=1.5,M74&lt;0.05),1,0)</f>
        <v>0</v>
      </c>
      <c r="V75" s="35">
        <f>IF((D75&gt;H75),(D75/H75),((D75/H75)^-1))</f>
        <v>6.4357255382716811</v>
      </c>
      <c r="W75" s="26" t="str">
        <f t="shared" si="48"/>
        <v>down</v>
      </c>
      <c r="X75" s="27">
        <f t="shared" si="44"/>
        <v>2.2732204731019925</v>
      </c>
      <c r="Y75" s="31">
        <v>0.21820000000000001</v>
      </c>
      <c r="Z75" s="57">
        <f t="shared" si="49"/>
        <v>0</v>
      </c>
      <c r="AA75" s="29">
        <f t="shared" si="50"/>
        <v>0</v>
      </c>
      <c r="AB75" s="29">
        <f t="shared" si="51"/>
        <v>0</v>
      </c>
      <c r="AC75" s="30">
        <f t="shared" si="52"/>
        <v>0</v>
      </c>
      <c r="AD75" s="29">
        <f t="shared" si="53"/>
        <v>1</v>
      </c>
      <c r="AE75" s="29">
        <f t="shared" si="54"/>
        <v>0</v>
      </c>
      <c r="AF75" s="29">
        <f t="shared" si="55"/>
        <v>1</v>
      </c>
      <c r="AG75" s="30">
        <f t="shared" si="56"/>
        <v>0</v>
      </c>
    </row>
    <row r="76" spans="1:33" ht="15.75" x14ac:dyDescent="0.3">
      <c r="A76" s="55" t="s">
        <v>83</v>
      </c>
      <c r="B76" s="83"/>
      <c r="C76" s="56" t="s">
        <v>83</v>
      </c>
      <c r="D76" s="27"/>
      <c r="E76" s="27"/>
      <c r="F76" s="27"/>
      <c r="G76" s="27"/>
      <c r="H76" s="27">
        <v>0.22655914985628628</v>
      </c>
      <c r="I76" s="34">
        <v>0.10597207996865655</v>
      </c>
      <c r="J76" s="25"/>
      <c r="K76" s="26" t="str">
        <f>IF(F76&gt;D76,"up","down")</f>
        <v>down</v>
      </c>
      <c r="L76" s="27"/>
      <c r="M76" s="45"/>
      <c r="N76" s="29">
        <f t="shared" si="45"/>
        <v>0</v>
      </c>
      <c r="O76" s="29">
        <f>IF(AND(K76="up",M75&lt;0.05),1,0)</f>
        <v>0</v>
      </c>
      <c r="P76" s="29">
        <f t="shared" si="62"/>
        <v>0</v>
      </c>
      <c r="Q76" s="30">
        <f>IF(AND(K76="up",J76&gt;=1.5,M75&lt;0.05),1,0)</f>
        <v>0</v>
      </c>
      <c r="R76" s="29">
        <f t="shared" si="46"/>
        <v>1</v>
      </c>
      <c r="S76" s="29">
        <f>IF(AND(K76="down",M75&lt;0.05),1,0)</f>
        <v>1</v>
      </c>
      <c r="T76" s="29">
        <f t="shared" si="47"/>
        <v>0</v>
      </c>
      <c r="U76" s="29">
        <f>IF(AND(K76="down",J76&gt;=1.5,M75&lt;0.05),1,0)</f>
        <v>0</v>
      </c>
      <c r="V76" s="35"/>
      <c r="W76" s="26" t="str">
        <f t="shared" si="48"/>
        <v>up</v>
      </c>
      <c r="X76" s="27">
        <f t="shared" si="44"/>
        <v>0</v>
      </c>
      <c r="Y76" s="31"/>
      <c r="Z76" s="57">
        <f t="shared" si="49"/>
        <v>1</v>
      </c>
      <c r="AA76" s="29">
        <f t="shared" si="50"/>
        <v>1</v>
      </c>
      <c r="AB76" s="29">
        <f t="shared" si="51"/>
        <v>0</v>
      </c>
      <c r="AC76" s="30">
        <f t="shared" si="52"/>
        <v>0</v>
      </c>
      <c r="AD76" s="29">
        <f t="shared" si="53"/>
        <v>0</v>
      </c>
      <c r="AE76" s="29">
        <f t="shared" si="54"/>
        <v>0</v>
      </c>
      <c r="AF76" s="29">
        <f t="shared" si="55"/>
        <v>0</v>
      </c>
      <c r="AG76" s="30">
        <f t="shared" si="56"/>
        <v>0</v>
      </c>
    </row>
    <row r="77" spans="1:33" ht="15.75" x14ac:dyDescent="0.3">
      <c r="A77" s="55" t="s">
        <v>99</v>
      </c>
      <c r="B77" s="83"/>
      <c r="C77" s="56" t="s">
        <v>99</v>
      </c>
      <c r="D77" s="27">
        <v>6.6478748745597471</v>
      </c>
      <c r="E77" s="27">
        <v>1.2879280504385515</v>
      </c>
      <c r="F77" s="27">
        <v>2.4561083081580337</v>
      </c>
      <c r="G77" s="27">
        <v>0.97894359878961068</v>
      </c>
      <c r="H77" s="27">
        <v>1.4128155974994805</v>
      </c>
      <c r="I77" s="34">
        <v>0.47401388108653159</v>
      </c>
      <c r="J77" s="25">
        <f t="shared" ref="J77:J84" si="64">IF((D77&gt;F77),(D77/F77),((D77/F77)^-1))</f>
        <v>2.7066700814775313</v>
      </c>
      <c r="K77" s="26" t="str">
        <f t="shared" si="35"/>
        <v>down</v>
      </c>
      <c r="L77" s="27">
        <f>(E77/D77)*J77</f>
        <v>0.52437754726070585</v>
      </c>
      <c r="M77" s="31">
        <v>4.4147774850972671E-4</v>
      </c>
      <c r="N77" s="29">
        <f t="shared" si="45"/>
        <v>0</v>
      </c>
      <c r="O77" s="29">
        <f>IF(AND(K77="up",M78&lt;0.05),1,0)</f>
        <v>0</v>
      </c>
      <c r="P77" s="29">
        <f t="shared" si="62"/>
        <v>0</v>
      </c>
      <c r="Q77" s="30">
        <f>IF(AND(K77="up",J77&gt;=1.5,M78&lt;0.05),1,0)</f>
        <v>0</v>
      </c>
      <c r="R77" s="29">
        <f t="shared" si="46"/>
        <v>1</v>
      </c>
      <c r="S77" s="29">
        <f>IF(AND(K77="down",M78&lt;0.05),1,0)</f>
        <v>1</v>
      </c>
      <c r="T77" s="29">
        <f t="shared" si="47"/>
        <v>1</v>
      </c>
      <c r="U77" s="29">
        <f>IF(AND(K77="down",J77&gt;=1.5,M78&lt;0.05),1,0)</f>
        <v>1</v>
      </c>
      <c r="V77" s="35">
        <f t="shared" si="63"/>
        <v>4.7054087499640529</v>
      </c>
      <c r="W77" s="26" t="str">
        <f t="shared" si="48"/>
        <v>down</v>
      </c>
      <c r="X77" s="27">
        <f t="shared" si="44"/>
        <v>1.5787120892610373</v>
      </c>
      <c r="Y77" s="31">
        <v>0.1419</v>
      </c>
      <c r="Z77" s="57">
        <f t="shared" si="49"/>
        <v>0</v>
      </c>
      <c r="AA77" s="29">
        <f t="shared" si="50"/>
        <v>0</v>
      </c>
      <c r="AB77" s="29">
        <f t="shared" si="51"/>
        <v>0</v>
      </c>
      <c r="AC77" s="30">
        <f t="shared" si="52"/>
        <v>0</v>
      </c>
      <c r="AD77" s="29">
        <f t="shared" si="53"/>
        <v>1</v>
      </c>
      <c r="AE77" s="29">
        <f t="shared" si="54"/>
        <v>0</v>
      </c>
      <c r="AF77" s="29">
        <f t="shared" si="55"/>
        <v>1</v>
      </c>
      <c r="AG77" s="30">
        <f t="shared" si="56"/>
        <v>0</v>
      </c>
    </row>
    <row r="78" spans="1:33" ht="15.75" x14ac:dyDescent="0.3">
      <c r="A78" s="55" t="s">
        <v>100</v>
      </c>
      <c r="B78" s="83"/>
      <c r="C78" s="56" t="s">
        <v>100</v>
      </c>
      <c r="D78" s="27">
        <v>1.6641298704535499</v>
      </c>
      <c r="E78" s="27">
        <v>0.11803762211166617</v>
      </c>
      <c r="F78" s="27">
        <v>0.81942442893114209</v>
      </c>
      <c r="G78" s="27">
        <v>0.27460319188881416</v>
      </c>
      <c r="H78" s="27">
        <v>0.80150474578397912</v>
      </c>
      <c r="I78" s="34">
        <v>0.23675256988484736</v>
      </c>
      <c r="J78" s="25">
        <f t="shared" si="64"/>
        <v>2.0308521587820394</v>
      </c>
      <c r="K78" s="26" t="str">
        <f t="shared" si="35"/>
        <v>down</v>
      </c>
      <c r="L78" s="27">
        <f>(E78/D78)*J78</f>
        <v>0.14404943023926506</v>
      </c>
      <c r="M78" s="31">
        <v>5.3336579482239771E-3</v>
      </c>
      <c r="N78" s="29">
        <f t="shared" si="45"/>
        <v>0</v>
      </c>
      <c r="O78" s="29">
        <f>IF(AND(K78="up",M79&lt;0.05),1,0)</f>
        <v>0</v>
      </c>
      <c r="P78" s="29">
        <f t="shared" si="62"/>
        <v>0</v>
      </c>
      <c r="Q78" s="30">
        <f>IF(AND(K78="up",J78&gt;=1.5,M79&lt;0.05),1,0)</f>
        <v>0</v>
      </c>
      <c r="R78" s="29">
        <f t="shared" si="46"/>
        <v>1</v>
      </c>
      <c r="S78" s="29">
        <f>IF(AND(K78="down",M79&lt;0.05),1,0)</f>
        <v>1</v>
      </c>
      <c r="T78" s="29">
        <f t="shared" si="47"/>
        <v>1</v>
      </c>
      <c r="U78" s="29">
        <f>IF(AND(K78="down",J78&gt;=1.5,M79&lt;0.05),1,0)</f>
        <v>1</v>
      </c>
      <c r="V78" s="35">
        <f t="shared" si="63"/>
        <v>2.0762570392840378</v>
      </c>
      <c r="W78" s="26" t="str">
        <f t="shared" si="48"/>
        <v>down</v>
      </c>
      <c r="X78" s="27">
        <f t="shared" si="44"/>
        <v>0.61329542011780558</v>
      </c>
      <c r="Y78" s="31">
        <v>0.2107</v>
      </c>
      <c r="Z78" s="57">
        <f t="shared" si="49"/>
        <v>0</v>
      </c>
      <c r="AA78" s="29">
        <f t="shared" si="50"/>
        <v>0</v>
      </c>
      <c r="AB78" s="29">
        <f t="shared" si="51"/>
        <v>0</v>
      </c>
      <c r="AC78" s="30">
        <f t="shared" si="52"/>
        <v>0</v>
      </c>
      <c r="AD78" s="29">
        <f t="shared" si="53"/>
        <v>1</v>
      </c>
      <c r="AE78" s="29">
        <f t="shared" si="54"/>
        <v>0</v>
      </c>
      <c r="AF78" s="29">
        <f t="shared" si="55"/>
        <v>1</v>
      </c>
      <c r="AG78" s="30">
        <f t="shared" si="56"/>
        <v>0</v>
      </c>
    </row>
    <row r="79" spans="1:33" ht="15.75" x14ac:dyDescent="0.3">
      <c r="A79" s="55" t="s">
        <v>101</v>
      </c>
      <c r="B79" s="83"/>
      <c r="C79" s="56" t="s">
        <v>101</v>
      </c>
      <c r="D79" s="27">
        <v>2.8849040244367656</v>
      </c>
      <c r="E79" s="27">
        <v>0.22463642773809134</v>
      </c>
      <c r="F79" s="27">
        <v>0.82323015434624103</v>
      </c>
      <c r="G79" s="27">
        <v>0.28465985796268717</v>
      </c>
      <c r="H79" s="27">
        <v>0.64541197606619427</v>
      </c>
      <c r="I79" s="34">
        <v>7.3595737773225978E-2</v>
      </c>
      <c r="J79" s="25">
        <f t="shared" si="64"/>
        <v>3.5043711764030068</v>
      </c>
      <c r="K79" s="26" t="str">
        <f t="shared" si="35"/>
        <v>down</v>
      </c>
      <c r="L79" s="27">
        <f>(E79/D79)*J79</f>
        <v>0.27287196241795081</v>
      </c>
      <c r="M79" s="31">
        <v>3.7178714642830619E-5</v>
      </c>
      <c r="N79" s="29">
        <f t="shared" si="45"/>
        <v>0</v>
      </c>
      <c r="O79" s="29">
        <f>IF(AND(K79="up",M80&lt;0.05),1,0)</f>
        <v>0</v>
      </c>
      <c r="P79" s="29">
        <f t="shared" si="62"/>
        <v>0</v>
      </c>
      <c r="Q79" s="30">
        <f>IF(AND(K79="up",J79&gt;=1.5,M80&lt;0.05),1,0)</f>
        <v>0</v>
      </c>
      <c r="R79" s="29">
        <f t="shared" si="46"/>
        <v>1</v>
      </c>
      <c r="S79" s="29">
        <f>IF(AND(K79="down",M80&lt;0.05),1,0)</f>
        <v>1</v>
      </c>
      <c r="T79" s="29">
        <f t="shared" si="47"/>
        <v>1</v>
      </c>
      <c r="U79" s="29">
        <f>IF(AND(K79="down",J79&gt;=1.5,M80&lt;0.05),1,0)</f>
        <v>1</v>
      </c>
      <c r="V79" s="35">
        <f t="shared" si="63"/>
        <v>4.4698644143858992</v>
      </c>
      <c r="W79" s="26" t="str">
        <f t="shared" si="48"/>
        <v>down</v>
      </c>
      <c r="X79" s="27">
        <f t="shared" si="44"/>
        <v>0.50969455405531561</v>
      </c>
      <c r="Y79" s="31">
        <v>0.1719</v>
      </c>
      <c r="Z79" s="57">
        <f t="shared" si="49"/>
        <v>0</v>
      </c>
      <c r="AA79" s="29">
        <f t="shared" si="50"/>
        <v>0</v>
      </c>
      <c r="AB79" s="29">
        <f t="shared" si="51"/>
        <v>0</v>
      </c>
      <c r="AC79" s="30">
        <f t="shared" si="52"/>
        <v>0</v>
      </c>
      <c r="AD79" s="29">
        <f t="shared" si="53"/>
        <v>1</v>
      </c>
      <c r="AE79" s="29">
        <f t="shared" si="54"/>
        <v>0</v>
      </c>
      <c r="AF79" s="29">
        <f t="shared" si="55"/>
        <v>1</v>
      </c>
      <c r="AG79" s="30">
        <f t="shared" si="56"/>
        <v>0</v>
      </c>
    </row>
    <row r="80" spans="1:33" ht="15.75" x14ac:dyDescent="0.3">
      <c r="A80" s="55" t="s">
        <v>90</v>
      </c>
      <c r="B80" s="83"/>
      <c r="C80" s="56" t="s">
        <v>90</v>
      </c>
      <c r="D80" s="27">
        <v>3.4199746177906651</v>
      </c>
      <c r="E80" s="27">
        <v>0.79604331213303137</v>
      </c>
      <c r="F80" s="27">
        <v>1.6900357311139615</v>
      </c>
      <c r="G80" s="27">
        <v>0.43118570263851358</v>
      </c>
      <c r="H80" s="27">
        <v>1.9008146645160158</v>
      </c>
      <c r="I80" s="34">
        <v>0.41614110163265411</v>
      </c>
      <c r="J80" s="25">
        <f t="shared" si="64"/>
        <v>2.0236108354563842</v>
      </c>
      <c r="K80" s="26" t="str">
        <f t="shared" si="35"/>
        <v>down</v>
      </c>
      <c r="L80" s="27">
        <f t="shared" ref="L80" si="65">(E80/D80)*J80</f>
        <v>0.47102158698640728</v>
      </c>
      <c r="M80" s="31">
        <v>2.2915057067985768E-3</v>
      </c>
      <c r="N80" s="29">
        <f t="shared" si="45"/>
        <v>0</v>
      </c>
      <c r="O80" s="29">
        <f>IF(AND(K80="up",M82&lt;0.05),1,0)</f>
        <v>0</v>
      </c>
      <c r="P80" s="29">
        <f t="shared" si="62"/>
        <v>0</v>
      </c>
      <c r="Q80" s="30">
        <f>IF(AND(K80="up",J80&gt;=1.5,M82&lt;0.05),1,0)</f>
        <v>0</v>
      </c>
      <c r="R80" s="29">
        <f t="shared" si="46"/>
        <v>1</v>
      </c>
      <c r="S80" s="29">
        <f>IF(AND(K80="down",M82&lt;0.05),1,0)</f>
        <v>0</v>
      </c>
      <c r="T80" s="29">
        <f t="shared" si="47"/>
        <v>1</v>
      </c>
      <c r="U80" s="29">
        <f>IF(AND(K80="down",J80&gt;=1.5,M82&lt;0.05),1,0)</f>
        <v>0</v>
      </c>
      <c r="V80" s="35">
        <f t="shared" si="63"/>
        <v>1.7992151900098357</v>
      </c>
      <c r="W80" s="26" t="str">
        <f t="shared" si="48"/>
        <v>down</v>
      </c>
      <c r="X80" s="27">
        <f t="shared" si="44"/>
        <v>0.39389815599699118</v>
      </c>
      <c r="Y80" s="31">
        <v>0.19470000000000001</v>
      </c>
      <c r="Z80" s="57">
        <f t="shared" si="49"/>
        <v>0</v>
      </c>
      <c r="AA80" s="29">
        <f t="shared" si="50"/>
        <v>0</v>
      </c>
      <c r="AB80" s="29">
        <f t="shared" si="51"/>
        <v>0</v>
      </c>
      <c r="AC80" s="30">
        <f t="shared" si="52"/>
        <v>0</v>
      </c>
      <c r="AD80" s="29">
        <f t="shared" si="53"/>
        <v>1</v>
      </c>
      <c r="AE80" s="29">
        <f t="shared" si="54"/>
        <v>0</v>
      </c>
      <c r="AF80" s="29">
        <f t="shared" si="55"/>
        <v>1</v>
      </c>
      <c r="AG80" s="30">
        <f t="shared" si="56"/>
        <v>0</v>
      </c>
    </row>
    <row r="81" spans="1:33" ht="15.75" x14ac:dyDescent="0.3">
      <c r="A81" s="55" t="s">
        <v>91</v>
      </c>
      <c r="B81" s="83"/>
      <c r="C81" s="56" t="s">
        <v>91</v>
      </c>
      <c r="D81" s="27">
        <v>5.420907736856285</v>
      </c>
      <c r="E81" s="27">
        <v>0.67947427659844484</v>
      </c>
      <c r="F81" s="27">
        <v>6.0875078892514969</v>
      </c>
      <c r="G81" s="27">
        <v>2.1534822138958649</v>
      </c>
      <c r="H81" s="27">
        <v>4.6436881176214069</v>
      </c>
      <c r="I81" s="34">
        <v>1.4581984497248421</v>
      </c>
      <c r="J81" s="25">
        <f t="shared" si="64"/>
        <v>1.122968363372624</v>
      </c>
      <c r="K81" s="26" t="str">
        <f t="shared" si="35"/>
        <v>up</v>
      </c>
      <c r="L81" s="27">
        <f>(E81/D81)*J81</f>
        <v>0.14075652148768197</v>
      </c>
      <c r="M81" s="31">
        <v>0.75124581802834323</v>
      </c>
      <c r="N81" s="29">
        <f t="shared" si="45"/>
        <v>1</v>
      </c>
      <c r="O81" s="29">
        <f>IF(AND(K81="up",M84&lt;0.05),1,0)</f>
        <v>0</v>
      </c>
      <c r="P81" s="29">
        <f t="shared" si="62"/>
        <v>0</v>
      </c>
      <c r="Q81" s="30">
        <f>IF(AND(K81="up",J81&gt;=1.5,M84&lt;0.05),1,0)</f>
        <v>0</v>
      </c>
      <c r="R81" s="29">
        <f t="shared" si="46"/>
        <v>0</v>
      </c>
      <c r="S81" s="29">
        <f>IF(AND(K81="down",M84&lt;0.05),1,0)</f>
        <v>0</v>
      </c>
      <c r="T81" s="29">
        <f t="shared" si="47"/>
        <v>0</v>
      </c>
      <c r="U81" s="29">
        <f>IF(AND(K81="down",J81&gt;=1.5,M84&lt;0.05),1,0)</f>
        <v>0</v>
      </c>
      <c r="V81" s="35">
        <f t="shared" si="63"/>
        <v>1.1673711927994395</v>
      </c>
      <c r="W81" s="26" t="str">
        <f t="shared" si="48"/>
        <v>down</v>
      </c>
      <c r="X81" s="27">
        <f t="shared" si="44"/>
        <v>0.3665747613699592</v>
      </c>
      <c r="Y81" s="31">
        <v>2.1947000000000001</v>
      </c>
      <c r="Z81" s="57">
        <f t="shared" si="49"/>
        <v>0</v>
      </c>
      <c r="AA81" s="29">
        <f t="shared" si="50"/>
        <v>0</v>
      </c>
      <c r="AB81" s="29">
        <f t="shared" si="51"/>
        <v>0</v>
      </c>
      <c r="AC81" s="30">
        <f t="shared" si="52"/>
        <v>0</v>
      </c>
      <c r="AD81" s="29">
        <f t="shared" si="53"/>
        <v>1</v>
      </c>
      <c r="AE81" s="29">
        <f t="shared" si="54"/>
        <v>0</v>
      </c>
      <c r="AF81" s="29">
        <f t="shared" si="55"/>
        <v>0</v>
      </c>
      <c r="AG81" s="30">
        <f t="shared" si="56"/>
        <v>0</v>
      </c>
    </row>
    <row r="82" spans="1:33" ht="15.75" x14ac:dyDescent="0.3">
      <c r="A82" s="55" t="s">
        <v>92</v>
      </c>
      <c r="B82" s="83"/>
      <c r="C82" s="56" t="s">
        <v>92</v>
      </c>
      <c r="D82" s="27">
        <v>6.3873990565712795</v>
      </c>
      <c r="E82" s="27">
        <v>2.3814302543453221</v>
      </c>
      <c r="F82" s="27">
        <v>3.89898012082846</v>
      </c>
      <c r="G82" s="27">
        <v>1.0853602169908609</v>
      </c>
      <c r="H82" s="27">
        <v>1.7976837051269248</v>
      </c>
      <c r="I82" s="34">
        <v>0.58821977717864649</v>
      </c>
      <c r="J82" s="25">
        <f t="shared" si="64"/>
        <v>1.6382230374680846</v>
      </c>
      <c r="K82" s="26" t="str">
        <f t="shared" si="35"/>
        <v>down</v>
      </c>
      <c r="L82" s="27">
        <f>(E82/D82)*J82</f>
        <v>0.61078286642798085</v>
      </c>
      <c r="M82" s="31">
        <v>5.8490537348645781E-2</v>
      </c>
      <c r="N82" s="29">
        <f t="shared" si="45"/>
        <v>0</v>
      </c>
      <c r="O82" s="29">
        <f>IF(AND(K82="up",M81&lt;0.05),1,0)</f>
        <v>0</v>
      </c>
      <c r="P82" s="29">
        <f t="shared" si="62"/>
        <v>0</v>
      </c>
      <c r="Q82" s="30">
        <f>IF(AND(K82="up",J82&gt;=1.5,M81&lt;0.05),1,0)</f>
        <v>0</v>
      </c>
      <c r="R82" s="29">
        <f t="shared" si="46"/>
        <v>1</v>
      </c>
      <c r="S82" s="29">
        <f>IF(AND(K82="down",M81&lt;0.05),1,0)</f>
        <v>0</v>
      </c>
      <c r="T82" s="29">
        <f t="shared" si="47"/>
        <v>1</v>
      </c>
      <c r="U82" s="29">
        <f>IF(AND(K82="down",J82&gt;=1.5,M81&lt;0.05),1,0)</f>
        <v>0</v>
      </c>
      <c r="V82" s="35">
        <f t="shared" si="63"/>
        <v>3.5531273039604594</v>
      </c>
      <c r="W82" s="26" t="str">
        <f t="shared" si="48"/>
        <v>down</v>
      </c>
      <c r="X82" s="27">
        <f t="shared" si="44"/>
        <v>1.1626181764135317</v>
      </c>
      <c r="Y82" s="31">
        <v>1.1947000000000001</v>
      </c>
      <c r="Z82" s="57">
        <f t="shared" si="49"/>
        <v>0</v>
      </c>
      <c r="AA82" s="29">
        <f t="shared" si="50"/>
        <v>0</v>
      </c>
      <c r="AB82" s="29">
        <f t="shared" si="51"/>
        <v>0</v>
      </c>
      <c r="AC82" s="30">
        <f t="shared" si="52"/>
        <v>0</v>
      </c>
      <c r="AD82" s="29">
        <f t="shared" si="53"/>
        <v>1</v>
      </c>
      <c r="AE82" s="29">
        <f t="shared" si="54"/>
        <v>0</v>
      </c>
      <c r="AF82" s="29">
        <f t="shared" si="55"/>
        <v>1</v>
      </c>
      <c r="AG82" s="30">
        <f t="shared" si="56"/>
        <v>0</v>
      </c>
    </row>
    <row r="83" spans="1:33" ht="15.75" x14ac:dyDescent="0.3">
      <c r="A83" s="55" t="s">
        <v>93</v>
      </c>
      <c r="B83" s="83"/>
      <c r="C83" s="56" t="s">
        <v>93</v>
      </c>
      <c r="D83" s="27">
        <v>1.5261799896303063</v>
      </c>
      <c r="E83" s="27">
        <v>0.68799832616933254</v>
      </c>
      <c r="F83" s="27">
        <v>0.74885466762626973</v>
      </c>
      <c r="G83" s="27">
        <v>0.20750602295326331</v>
      </c>
      <c r="H83" s="27">
        <v>0.46143205523879344</v>
      </c>
      <c r="I83" s="34">
        <v>0.37246066474664852</v>
      </c>
      <c r="J83" s="25">
        <f t="shared" si="64"/>
        <v>2.0380189315879056</v>
      </c>
      <c r="K83" s="26" t="str">
        <f t="shared" si="35"/>
        <v>down</v>
      </c>
      <c r="L83" s="27">
        <f>(E83/D83)*J83</f>
        <v>0.91873410945031497</v>
      </c>
      <c r="M83" s="31">
        <v>3.9315934418597057E-2</v>
      </c>
      <c r="N83" s="29">
        <f t="shared" si="45"/>
        <v>0</v>
      </c>
      <c r="O83" s="29">
        <f>IF(AND(K83="up",M85&lt;0.05),1,0)</f>
        <v>0</v>
      </c>
      <c r="P83" s="29">
        <f t="shared" si="62"/>
        <v>0</v>
      </c>
      <c r="Q83" s="30">
        <f>IF(AND(K83="up",J83&gt;=1.5,M85&lt;0.05),1,0)</f>
        <v>0</v>
      </c>
      <c r="R83" s="29">
        <f t="shared" si="46"/>
        <v>1</v>
      </c>
      <c r="S83" s="29">
        <f>IF(AND(K83="down",M85&lt;0.05),1,0)</f>
        <v>1</v>
      </c>
      <c r="T83" s="29">
        <f t="shared" si="47"/>
        <v>1</v>
      </c>
      <c r="U83" s="29">
        <f>IF(AND(K83="down",J83&gt;=1.5,M85&lt;0.05),1,0)</f>
        <v>1</v>
      </c>
      <c r="V83" s="35">
        <f t="shared" si="63"/>
        <v>3.3074858417465176</v>
      </c>
      <c r="W83" s="26" t="str">
        <f t="shared" si="48"/>
        <v>down</v>
      </c>
      <c r="X83" s="27">
        <f t="shared" si="44"/>
        <v>2.6697503159365845</v>
      </c>
      <c r="Y83" s="31">
        <v>4.1947000000000001</v>
      </c>
      <c r="Z83" s="57">
        <f t="shared" si="49"/>
        <v>0</v>
      </c>
      <c r="AA83" s="29">
        <f t="shared" si="50"/>
        <v>0</v>
      </c>
      <c r="AB83" s="29">
        <f t="shared" si="51"/>
        <v>0</v>
      </c>
      <c r="AC83" s="30">
        <f t="shared" si="52"/>
        <v>0</v>
      </c>
      <c r="AD83" s="29">
        <f t="shared" si="53"/>
        <v>1</v>
      </c>
      <c r="AE83" s="29">
        <f t="shared" si="54"/>
        <v>0</v>
      </c>
      <c r="AF83" s="29">
        <f t="shared" si="55"/>
        <v>1</v>
      </c>
      <c r="AG83" s="30">
        <f t="shared" si="56"/>
        <v>0</v>
      </c>
    </row>
    <row r="84" spans="1:33" ht="15.75" x14ac:dyDescent="0.3">
      <c r="A84" s="59" t="s">
        <v>94</v>
      </c>
      <c r="B84" s="84"/>
      <c r="C84" s="60" t="s">
        <v>94</v>
      </c>
      <c r="D84" s="48">
        <v>2.6681412516621079</v>
      </c>
      <c r="E84" s="48">
        <v>1.3798377507656185</v>
      </c>
      <c r="F84" s="48">
        <v>1.4942067315968737</v>
      </c>
      <c r="G84" s="48">
        <v>0.47315611286893355</v>
      </c>
      <c r="H84" s="48">
        <v>0.70103859304464089</v>
      </c>
      <c r="I84" s="49">
        <v>0.26437079970092336</v>
      </c>
      <c r="J84" s="61">
        <f t="shared" si="64"/>
        <v>1.7856573626934733</v>
      </c>
      <c r="K84" s="51" t="str">
        <f t="shared" si="35"/>
        <v>down</v>
      </c>
      <c r="L84" s="48">
        <f>(E84/D84)*J84</f>
        <v>0.9234583954062181</v>
      </c>
      <c r="M84" s="52">
        <v>9.8801416095134903E-2</v>
      </c>
      <c r="N84" s="53">
        <f t="shared" si="45"/>
        <v>0</v>
      </c>
      <c r="O84" s="53">
        <f>IF(AND(K84="up",M83&lt;0.05),1,0)</f>
        <v>0</v>
      </c>
      <c r="P84" s="53">
        <f t="shared" si="62"/>
        <v>0</v>
      </c>
      <c r="Q84" s="54">
        <f>IF(AND(K84="up",J84&gt;=1.5,M83&lt;0.05),1,0)</f>
        <v>0</v>
      </c>
      <c r="R84" s="65">
        <f t="shared" si="46"/>
        <v>1</v>
      </c>
      <c r="S84" s="53">
        <f>IF(AND(K84="down",M83&lt;0.05),1,0)</f>
        <v>1</v>
      </c>
      <c r="T84" s="53">
        <f t="shared" si="47"/>
        <v>1</v>
      </c>
      <c r="U84" s="53">
        <f>IF(AND(K84="down",J84&gt;=1.5,M83&lt;0.05),1,0)</f>
        <v>1</v>
      </c>
      <c r="V84" s="61">
        <f>IF((D84&gt;H84),(D84/H84),((D84/H84)^-1))</f>
        <v>3.8059834053846524</v>
      </c>
      <c r="W84" s="51" t="str">
        <f t="shared" si="48"/>
        <v>down</v>
      </c>
      <c r="X84" s="48">
        <f t="shared" si="44"/>
        <v>1.4352859978222507</v>
      </c>
      <c r="Y84" s="52">
        <v>3.1947000000000001</v>
      </c>
      <c r="Z84" s="65">
        <f t="shared" si="49"/>
        <v>0</v>
      </c>
      <c r="AA84" s="53">
        <f t="shared" si="50"/>
        <v>0</v>
      </c>
      <c r="AB84" s="53">
        <f t="shared" si="51"/>
        <v>0</v>
      </c>
      <c r="AC84" s="54">
        <f t="shared" si="52"/>
        <v>0</v>
      </c>
      <c r="AD84" s="53">
        <f t="shared" si="53"/>
        <v>1</v>
      </c>
      <c r="AE84" s="53">
        <f t="shared" si="54"/>
        <v>0</v>
      </c>
      <c r="AF84" s="53">
        <f t="shared" si="55"/>
        <v>1</v>
      </c>
      <c r="AG84" s="54">
        <f t="shared" si="56"/>
        <v>0</v>
      </c>
    </row>
    <row r="85" spans="1:33" ht="15.75" x14ac:dyDescent="0.3">
      <c r="A85" s="36" t="s">
        <v>102</v>
      </c>
      <c r="B85" s="86" t="s">
        <v>103</v>
      </c>
      <c r="C85" s="41" t="s">
        <v>104</v>
      </c>
      <c r="D85" s="42">
        <v>0.18479634110644025</v>
      </c>
      <c r="E85" s="42">
        <v>7.5327354641290242E-2</v>
      </c>
      <c r="F85" s="42">
        <v>0.60148324756701521</v>
      </c>
      <c r="G85" s="68">
        <v>0.10201273704926767</v>
      </c>
      <c r="H85" s="68">
        <v>0.91999725911474017</v>
      </c>
      <c r="I85" s="79">
        <v>0.16828447342739666</v>
      </c>
      <c r="J85" s="69">
        <f>IF((D85&gt;F85),(D85/F85),((D85/F85)^-1))</f>
        <v>3.2548439215069136</v>
      </c>
      <c r="K85" s="26" t="str">
        <f t="shared" si="35"/>
        <v>up</v>
      </c>
      <c r="L85" s="27">
        <f>(E85/D85)*J85</f>
        <v>1.3267512814887357</v>
      </c>
      <c r="M85" s="28">
        <v>8.0245366583726755E-4</v>
      </c>
      <c r="N85" s="29">
        <f t="shared" si="45"/>
        <v>1</v>
      </c>
      <c r="O85" s="29">
        <f>IF(AND(K85="up",M85&lt;0.05),1,0)</f>
        <v>1</v>
      </c>
      <c r="P85" s="29">
        <f t="shared" si="62"/>
        <v>1</v>
      </c>
      <c r="Q85" s="30">
        <f>IF(AND(K85="up",J85&gt;=1.5,M85&lt;0.05),1,0)</f>
        <v>1</v>
      </c>
      <c r="R85" s="29">
        <f t="shared" si="46"/>
        <v>0</v>
      </c>
      <c r="S85" s="29">
        <f>IF(AND(K85="down",M87&lt;0.05),1,0)</f>
        <v>0</v>
      </c>
      <c r="T85" s="29">
        <f t="shared" si="47"/>
        <v>0</v>
      </c>
      <c r="U85" s="29">
        <f>IF(AND(K85="down",J85&gt;=1.5,M87&lt;0.05),1,0)</f>
        <v>0</v>
      </c>
      <c r="V85" s="35">
        <f>IF((D85&gt;H85),(D85/H85),((D85/H85)^-1))</f>
        <v>4.9784387158663161</v>
      </c>
      <c r="W85" s="26" t="str">
        <f t="shared" si="48"/>
        <v>up</v>
      </c>
      <c r="X85" s="27">
        <f t="shared" si="44"/>
        <v>0.91064829757893861</v>
      </c>
      <c r="Y85" s="31">
        <v>3.2453925574957988E-5</v>
      </c>
      <c r="Z85" s="57">
        <f t="shared" si="49"/>
        <v>1</v>
      </c>
      <c r="AA85" s="29">
        <f t="shared" si="50"/>
        <v>1</v>
      </c>
      <c r="AB85" s="29">
        <f t="shared" si="51"/>
        <v>1</v>
      </c>
      <c r="AC85" s="30">
        <f t="shared" si="52"/>
        <v>1</v>
      </c>
      <c r="AD85" s="29">
        <f t="shared" si="53"/>
        <v>0</v>
      </c>
      <c r="AE85" s="29">
        <f t="shared" si="54"/>
        <v>0</v>
      </c>
      <c r="AF85" s="29">
        <f t="shared" si="55"/>
        <v>0</v>
      </c>
      <c r="AG85" s="30">
        <f t="shared" si="56"/>
        <v>0</v>
      </c>
    </row>
    <row r="86" spans="1:33" ht="15.75" x14ac:dyDescent="0.3">
      <c r="A86" s="36" t="s">
        <v>105</v>
      </c>
      <c r="B86" s="87"/>
      <c r="C86" s="41" t="s">
        <v>106</v>
      </c>
      <c r="D86" s="42"/>
      <c r="E86" s="42"/>
      <c r="F86" s="42">
        <v>0.15778126233064882</v>
      </c>
      <c r="G86" s="68">
        <v>1.0965884519311651E-2</v>
      </c>
      <c r="H86" s="68">
        <v>0.35788747480003952</v>
      </c>
      <c r="I86" s="67">
        <v>4.5800733141255455E-2</v>
      </c>
      <c r="J86" s="35"/>
      <c r="K86" s="26" t="str">
        <f t="shared" si="35"/>
        <v>up</v>
      </c>
      <c r="L86" s="27"/>
      <c r="M86" s="31">
        <v>9.2142649390471003E-5</v>
      </c>
      <c r="N86" s="29">
        <f t="shared" si="45"/>
        <v>1</v>
      </c>
      <c r="O86" s="29">
        <f t="shared" ref="O86:O94" si="66">IF(AND(K86="up",M86&lt;0.05),1,0)</f>
        <v>1</v>
      </c>
      <c r="P86" s="29">
        <f t="shared" ref="P86:P95" si="67">IF(AND(K86="up",J86&gt;1.5),1,0)</f>
        <v>0</v>
      </c>
      <c r="Q86" s="30">
        <f t="shared" ref="Q86:Q95" si="68">IF(AND(K86="up",J86&gt;=1.5,M86&lt;0.05),1,0)</f>
        <v>0</v>
      </c>
      <c r="R86" s="29">
        <f t="shared" si="46"/>
        <v>0</v>
      </c>
      <c r="S86" s="29">
        <f>IF(AND(K86="down",M90&lt;0.05),1,0)</f>
        <v>0</v>
      </c>
      <c r="T86" s="29">
        <f t="shared" si="47"/>
        <v>0</v>
      </c>
      <c r="U86" s="29">
        <f>IF(AND(K86="down",J86&gt;=1.5,M90&lt;0.05),1,0)</f>
        <v>0</v>
      </c>
      <c r="V86" s="35"/>
      <c r="W86" s="26" t="str">
        <f t="shared" si="48"/>
        <v>up</v>
      </c>
      <c r="X86" s="27">
        <f t="shared" si="44"/>
        <v>0</v>
      </c>
      <c r="Y86" s="31">
        <v>9.5282164181797833E-6</v>
      </c>
      <c r="Z86" s="57">
        <f t="shared" si="49"/>
        <v>1</v>
      </c>
      <c r="AA86" s="29">
        <f t="shared" si="50"/>
        <v>1</v>
      </c>
      <c r="AB86" s="29">
        <f t="shared" si="51"/>
        <v>0</v>
      </c>
      <c r="AC86" s="30">
        <f t="shared" si="52"/>
        <v>0</v>
      </c>
      <c r="AD86" s="29">
        <f t="shared" si="53"/>
        <v>0</v>
      </c>
      <c r="AE86" s="29">
        <f t="shared" si="54"/>
        <v>0</v>
      </c>
      <c r="AF86" s="29">
        <f t="shared" si="55"/>
        <v>0</v>
      </c>
      <c r="AG86" s="30">
        <f t="shared" si="56"/>
        <v>0</v>
      </c>
    </row>
    <row r="87" spans="1:33" ht="15.75" x14ac:dyDescent="0.3">
      <c r="A87" s="36" t="s">
        <v>107</v>
      </c>
      <c r="B87" s="87"/>
      <c r="C87" s="41" t="s">
        <v>108</v>
      </c>
      <c r="D87" s="42">
        <v>0.65573731419507464</v>
      </c>
      <c r="E87" s="42">
        <v>0.34566720633233422</v>
      </c>
      <c r="F87" s="42">
        <v>2.57380164521211</v>
      </c>
      <c r="G87" s="68">
        <v>0.38057651563538719</v>
      </c>
      <c r="H87" s="68">
        <v>5.4837011045328889</v>
      </c>
      <c r="I87" s="67">
        <v>0.71326420351595121</v>
      </c>
      <c r="J87" s="35">
        <f>IF((D87&gt;F87),(D87/F87),((D87/F87)^-1))</f>
        <v>3.9250498476992757</v>
      </c>
      <c r="K87" s="26" t="str">
        <f t="shared" si="35"/>
        <v>up</v>
      </c>
      <c r="L87" s="27">
        <f>(E87/D87)*J87</f>
        <v>2.0690617815989363</v>
      </c>
      <c r="M87" s="31">
        <v>1.7488726427133735E-4</v>
      </c>
      <c r="N87" s="29">
        <f t="shared" si="45"/>
        <v>1</v>
      </c>
      <c r="O87" s="29">
        <f t="shared" si="66"/>
        <v>1</v>
      </c>
      <c r="P87" s="29">
        <f t="shared" si="67"/>
        <v>1</v>
      </c>
      <c r="Q87" s="30">
        <f t="shared" si="68"/>
        <v>1</v>
      </c>
      <c r="R87" s="29">
        <f t="shared" si="46"/>
        <v>0</v>
      </c>
      <c r="S87" s="29">
        <f>IF(AND(K87="down",M86&lt;0.05),1,0)</f>
        <v>0</v>
      </c>
      <c r="T87" s="29">
        <f t="shared" si="47"/>
        <v>0</v>
      </c>
      <c r="U87" s="29">
        <f>IF(AND(K87="down",J87&gt;=1.5,M86&lt;0.05),1,0)</f>
        <v>0</v>
      </c>
      <c r="V87" s="35">
        <f t="shared" ref="V87:V95" si="69">IF((D87&gt;H87),(D87/H87),((D87/H87)^-1))</f>
        <v>8.3626491673181622</v>
      </c>
      <c r="W87" s="26" t="str">
        <f t="shared" si="48"/>
        <v>up</v>
      </c>
      <c r="X87" s="27">
        <f t="shared" si="44"/>
        <v>1.0877285584876186</v>
      </c>
      <c r="Y87" s="31">
        <v>8.332202347830608E-4</v>
      </c>
      <c r="Z87" s="57">
        <f t="shared" si="49"/>
        <v>1</v>
      </c>
      <c r="AA87" s="29">
        <f t="shared" si="50"/>
        <v>1</v>
      </c>
      <c r="AB87" s="29">
        <f t="shared" si="51"/>
        <v>1</v>
      </c>
      <c r="AC87" s="30">
        <f t="shared" si="52"/>
        <v>1</v>
      </c>
      <c r="AD87" s="29">
        <f t="shared" si="53"/>
        <v>0</v>
      </c>
      <c r="AE87" s="29">
        <f t="shared" si="54"/>
        <v>0</v>
      </c>
      <c r="AF87" s="29">
        <f t="shared" si="55"/>
        <v>0</v>
      </c>
      <c r="AG87" s="30">
        <f t="shared" si="56"/>
        <v>0</v>
      </c>
    </row>
    <row r="88" spans="1:33" ht="15.75" x14ac:dyDescent="0.3">
      <c r="A88" s="36" t="s">
        <v>109</v>
      </c>
      <c r="B88" s="87"/>
      <c r="C88" s="41" t="s">
        <v>110</v>
      </c>
      <c r="D88" s="42">
        <v>0.42276836789624983</v>
      </c>
      <c r="E88" s="42">
        <v>0.15328879923636651</v>
      </c>
      <c r="F88" s="42">
        <v>3.5724445954322315</v>
      </c>
      <c r="G88" s="68">
        <v>0.30019465841036574</v>
      </c>
      <c r="H88" s="68">
        <v>5.5154149326155011</v>
      </c>
      <c r="I88" s="67">
        <v>0.53335418700833837</v>
      </c>
      <c r="J88" s="35">
        <f>IF((D88&gt;F88),(D88/F88),((D88/F88)^-1))</f>
        <v>8.450122730821084</v>
      </c>
      <c r="K88" s="26" t="str">
        <f t="shared" si="35"/>
        <v>up</v>
      </c>
      <c r="L88" s="27">
        <f>(E88/D88)*J88</f>
        <v>3.0638743699135214</v>
      </c>
      <c r="M88" s="31">
        <v>2.8226342498268245E-5</v>
      </c>
      <c r="N88" s="29">
        <f t="shared" si="45"/>
        <v>1</v>
      </c>
      <c r="O88" s="29">
        <f t="shared" si="66"/>
        <v>1</v>
      </c>
      <c r="P88" s="29">
        <f t="shared" si="67"/>
        <v>1</v>
      </c>
      <c r="Q88" s="30">
        <f t="shared" si="68"/>
        <v>1</v>
      </c>
      <c r="R88" s="29">
        <f t="shared" si="46"/>
        <v>0</v>
      </c>
      <c r="S88" s="29">
        <f>IF(AND(K88="down",M89&lt;0.05),1,0)</f>
        <v>0</v>
      </c>
      <c r="T88" s="29">
        <f t="shared" si="47"/>
        <v>0</v>
      </c>
      <c r="U88" s="29">
        <f>IF(AND(K88="down",J88&gt;=1.5,M89&lt;0.05),1,0)</f>
        <v>0</v>
      </c>
      <c r="V88" s="35">
        <f t="shared" si="69"/>
        <v>13.045949866261093</v>
      </c>
      <c r="W88" s="26" t="str">
        <f t="shared" si="48"/>
        <v>up</v>
      </c>
      <c r="X88" s="27">
        <f t="shared" si="44"/>
        <v>1.2615754335225644</v>
      </c>
      <c r="Y88" s="31">
        <v>3.3714276568632113E-6</v>
      </c>
      <c r="Z88" s="57">
        <f t="shared" si="49"/>
        <v>1</v>
      </c>
      <c r="AA88" s="29">
        <f t="shared" si="50"/>
        <v>1</v>
      </c>
      <c r="AB88" s="29">
        <f t="shared" si="51"/>
        <v>1</v>
      </c>
      <c r="AC88" s="30">
        <f t="shared" si="52"/>
        <v>1</v>
      </c>
      <c r="AD88" s="29">
        <f t="shared" si="53"/>
        <v>0</v>
      </c>
      <c r="AE88" s="29">
        <f t="shared" si="54"/>
        <v>0</v>
      </c>
      <c r="AF88" s="29">
        <f t="shared" si="55"/>
        <v>0</v>
      </c>
      <c r="AG88" s="30">
        <f t="shared" si="56"/>
        <v>0</v>
      </c>
    </row>
    <row r="89" spans="1:33" ht="15.75" x14ac:dyDescent="0.3">
      <c r="A89" s="36" t="s">
        <v>111</v>
      </c>
      <c r="B89" s="87"/>
      <c r="C89" s="41" t="s">
        <v>112</v>
      </c>
      <c r="D89" s="42"/>
      <c r="E89" s="42"/>
      <c r="F89" s="42">
        <v>0.55291884006634751</v>
      </c>
      <c r="G89" s="68">
        <v>0.15300082168469417</v>
      </c>
      <c r="H89" s="68">
        <v>1.2580743315968823</v>
      </c>
      <c r="I89" s="67">
        <v>0.38413865024886235</v>
      </c>
      <c r="J89" s="35"/>
      <c r="K89" s="26" t="str">
        <f t="shared" si="35"/>
        <v>up</v>
      </c>
      <c r="L89" s="27"/>
      <c r="M89" s="31">
        <v>5.4617306752569126E-3</v>
      </c>
      <c r="N89" s="29">
        <f t="shared" si="45"/>
        <v>1</v>
      </c>
      <c r="O89" s="29">
        <f t="shared" si="66"/>
        <v>1</v>
      </c>
      <c r="P89" s="29">
        <f t="shared" si="67"/>
        <v>0</v>
      </c>
      <c r="Q89" s="30">
        <f t="shared" si="68"/>
        <v>0</v>
      </c>
      <c r="R89" s="29">
        <f t="shared" si="46"/>
        <v>0</v>
      </c>
      <c r="S89" s="29">
        <f>IF(AND(K89="down",M91&lt;0.05),1,0)</f>
        <v>0</v>
      </c>
      <c r="T89" s="29">
        <f t="shared" si="47"/>
        <v>0</v>
      </c>
      <c r="U89" s="29">
        <f>IF(AND(K89="down",J89&gt;=1.5,M91&lt;0.05),1,0)</f>
        <v>0</v>
      </c>
      <c r="V89" s="35"/>
      <c r="W89" s="26" t="str">
        <f t="shared" si="48"/>
        <v>up</v>
      </c>
      <c r="X89" s="27">
        <f t="shared" si="44"/>
        <v>0</v>
      </c>
      <c r="Y89" s="31">
        <v>1.3080390337438004E-6</v>
      </c>
      <c r="Z89" s="57">
        <f t="shared" si="49"/>
        <v>1</v>
      </c>
      <c r="AA89" s="29">
        <f t="shared" si="50"/>
        <v>1</v>
      </c>
      <c r="AB89" s="29">
        <f t="shared" si="51"/>
        <v>0</v>
      </c>
      <c r="AC89" s="30">
        <f t="shared" si="52"/>
        <v>0</v>
      </c>
      <c r="AD89" s="29">
        <f t="shared" si="53"/>
        <v>0</v>
      </c>
      <c r="AE89" s="29">
        <f t="shared" si="54"/>
        <v>0</v>
      </c>
      <c r="AF89" s="29">
        <f t="shared" si="55"/>
        <v>0</v>
      </c>
      <c r="AG89" s="30">
        <f t="shared" si="56"/>
        <v>0</v>
      </c>
    </row>
    <row r="90" spans="1:33" ht="15.75" x14ac:dyDescent="0.3">
      <c r="A90" s="36" t="s">
        <v>113</v>
      </c>
      <c r="B90" s="87"/>
      <c r="C90" s="41" t="s">
        <v>114</v>
      </c>
      <c r="D90" s="42">
        <v>4.7053567887610912</v>
      </c>
      <c r="E90" s="42">
        <v>2.0344077399372531</v>
      </c>
      <c r="F90" s="42">
        <v>11.596889656475977</v>
      </c>
      <c r="G90" s="68">
        <v>1.548911948363177</v>
      </c>
      <c r="H90" s="68">
        <v>14.507470890884976</v>
      </c>
      <c r="I90" s="67">
        <v>1.5262021383079196</v>
      </c>
      <c r="J90" s="35">
        <f>IF((D90&gt;F90),(D90/F90),((D90/F90)^-1))</f>
        <v>2.4646143060130004</v>
      </c>
      <c r="K90" s="26" t="str">
        <f t="shared" si="35"/>
        <v>up</v>
      </c>
      <c r="L90" s="27">
        <f>(E90/D90)*J90</f>
        <v>1.0656004730797708</v>
      </c>
      <c r="M90" s="31">
        <v>3.4311379937009494E-4</v>
      </c>
      <c r="N90" s="29">
        <f t="shared" si="45"/>
        <v>1</v>
      </c>
      <c r="O90" s="29">
        <f t="shared" si="66"/>
        <v>1</v>
      </c>
      <c r="P90" s="29">
        <f t="shared" si="67"/>
        <v>1</v>
      </c>
      <c r="Q90" s="30">
        <f t="shared" si="68"/>
        <v>1</v>
      </c>
      <c r="R90" s="29">
        <f t="shared" si="46"/>
        <v>0</v>
      </c>
      <c r="S90" s="29">
        <f>IF(AND(K90="down",M88&lt;0.05),1,0)</f>
        <v>0</v>
      </c>
      <c r="T90" s="29">
        <f t="shared" si="47"/>
        <v>0</v>
      </c>
      <c r="U90" s="29">
        <f>IF(AND(K90="down",J90&gt;=1.5,M88&lt;0.05),1,0)</f>
        <v>0</v>
      </c>
      <c r="V90" s="35">
        <f t="shared" si="69"/>
        <v>3.0831819014312742</v>
      </c>
      <c r="W90" s="26" t="str">
        <f t="shared" si="48"/>
        <v>up</v>
      </c>
      <c r="X90" s="27">
        <f t="shared" si="44"/>
        <v>0.3243541790397928</v>
      </c>
      <c r="Y90" s="31">
        <v>1.9489730543734243E-12</v>
      </c>
      <c r="Z90" s="57">
        <f t="shared" si="49"/>
        <v>1</v>
      </c>
      <c r="AA90" s="29">
        <f t="shared" si="50"/>
        <v>1</v>
      </c>
      <c r="AB90" s="29">
        <f t="shared" si="51"/>
        <v>1</v>
      </c>
      <c r="AC90" s="30">
        <f t="shared" si="52"/>
        <v>1</v>
      </c>
      <c r="AD90" s="29">
        <f t="shared" si="53"/>
        <v>0</v>
      </c>
      <c r="AE90" s="29">
        <f t="shared" si="54"/>
        <v>0</v>
      </c>
      <c r="AF90" s="29">
        <f t="shared" si="55"/>
        <v>0</v>
      </c>
      <c r="AG90" s="30">
        <f t="shared" si="56"/>
        <v>0</v>
      </c>
    </row>
    <row r="91" spans="1:33" ht="15.75" x14ac:dyDescent="0.3">
      <c r="A91" s="36" t="s">
        <v>115</v>
      </c>
      <c r="B91" s="87"/>
      <c r="C91" s="41" t="s">
        <v>116</v>
      </c>
      <c r="D91" s="42">
        <v>0.40965306612440239</v>
      </c>
      <c r="E91" s="42">
        <v>0.14727672636627923</v>
      </c>
      <c r="F91" s="42">
        <v>4.0677531023000526</v>
      </c>
      <c r="G91" s="68">
        <v>0.55227637703086574</v>
      </c>
      <c r="H91" s="68">
        <v>4.7533593384610686</v>
      </c>
      <c r="I91" s="67">
        <v>2.0586574040971084</v>
      </c>
      <c r="J91" s="35">
        <f>IF((D91&gt;F91),(D91/F91),((D91/F91)^-1))</f>
        <v>9.9297513888612468</v>
      </c>
      <c r="K91" s="26" t="str">
        <f t="shared" si="35"/>
        <v>up</v>
      </c>
      <c r="L91" s="27">
        <f>(E91/D91)*J91</f>
        <v>3.5699019465861745</v>
      </c>
      <c r="M91" s="31">
        <v>6.2211374832474894E-4</v>
      </c>
      <c r="N91" s="29">
        <f t="shared" si="45"/>
        <v>1</v>
      </c>
      <c r="O91" s="29">
        <f t="shared" si="66"/>
        <v>1</v>
      </c>
      <c r="P91" s="29">
        <f t="shared" si="67"/>
        <v>1</v>
      </c>
      <c r="Q91" s="30">
        <f t="shared" si="68"/>
        <v>1</v>
      </c>
      <c r="R91" s="29">
        <f t="shared" si="46"/>
        <v>0</v>
      </c>
      <c r="S91" s="29">
        <f>IF(AND(K91="down",M93&lt;0.05),1,0)</f>
        <v>0</v>
      </c>
      <c r="T91" s="29">
        <f t="shared" si="47"/>
        <v>0</v>
      </c>
      <c r="U91" s="29">
        <f>IF(AND(K91="down",J91&gt;=1.5,M93&lt;0.05),1,0)</f>
        <v>0</v>
      </c>
      <c r="V91" s="35">
        <f t="shared" si="69"/>
        <v>11.603377910560008</v>
      </c>
      <c r="W91" s="26" t="str">
        <f t="shared" si="48"/>
        <v>up</v>
      </c>
      <c r="X91" s="27">
        <f t="shared" si="44"/>
        <v>5.0253679865585106</v>
      </c>
      <c r="Y91" s="31">
        <v>2.0758172250039844E-3</v>
      </c>
      <c r="Z91" s="57">
        <f t="shared" si="49"/>
        <v>1</v>
      </c>
      <c r="AA91" s="29">
        <f t="shared" si="50"/>
        <v>1</v>
      </c>
      <c r="AB91" s="29">
        <f t="shared" si="51"/>
        <v>1</v>
      </c>
      <c r="AC91" s="30">
        <f t="shared" si="52"/>
        <v>1</v>
      </c>
      <c r="AD91" s="29">
        <f t="shared" si="53"/>
        <v>0</v>
      </c>
      <c r="AE91" s="29">
        <f t="shared" si="54"/>
        <v>0</v>
      </c>
      <c r="AF91" s="29">
        <f t="shared" si="55"/>
        <v>0</v>
      </c>
      <c r="AG91" s="30">
        <f t="shared" si="56"/>
        <v>0</v>
      </c>
    </row>
    <row r="92" spans="1:33" ht="15.75" x14ac:dyDescent="0.3">
      <c r="A92" s="36" t="s">
        <v>117</v>
      </c>
      <c r="B92" s="87"/>
      <c r="C92" s="41" t="s">
        <v>118</v>
      </c>
      <c r="D92" s="42">
        <v>0.30071833271053916</v>
      </c>
      <c r="E92" s="42">
        <v>0.12031224047079234</v>
      </c>
      <c r="F92" s="42">
        <v>2.8857792746943138</v>
      </c>
      <c r="G92" s="68">
        <v>0.17109868860394212</v>
      </c>
      <c r="H92" s="68">
        <v>3.1703218076297217</v>
      </c>
      <c r="I92" s="67">
        <v>0.15593351334813801</v>
      </c>
      <c r="J92" s="35">
        <f>IF((D92&gt;F92),(D92/F92),((D92/F92)^-1))</f>
        <v>9.5962864940198482</v>
      </c>
      <c r="K92" s="26" t="str">
        <f t="shared" si="35"/>
        <v>up</v>
      </c>
      <c r="L92" s="27">
        <f>(E92/D92)*J92</f>
        <v>3.8393094225035571</v>
      </c>
      <c r="M92" s="31">
        <v>1.5784714508115528E-6</v>
      </c>
      <c r="N92" s="29">
        <f t="shared" si="45"/>
        <v>1</v>
      </c>
      <c r="O92" s="29">
        <f t="shared" si="66"/>
        <v>1</v>
      </c>
      <c r="P92" s="29">
        <f t="shared" si="67"/>
        <v>1</v>
      </c>
      <c r="Q92" s="30">
        <f t="shared" si="68"/>
        <v>1</v>
      </c>
      <c r="R92" s="29">
        <f t="shared" si="46"/>
        <v>0</v>
      </c>
      <c r="S92" s="29">
        <f>IF(AND(K92="down",M94&lt;0.05),1,0)</f>
        <v>0</v>
      </c>
      <c r="T92" s="29">
        <f t="shared" si="47"/>
        <v>0</v>
      </c>
      <c r="U92" s="29">
        <f>IF(AND(K92="down",J92&gt;=1.5,M94&lt;0.05),1,0)</f>
        <v>0</v>
      </c>
      <c r="V92" s="35">
        <f t="shared" si="69"/>
        <v>10.542495959770307</v>
      </c>
      <c r="W92" s="26" t="str">
        <f t="shared" si="48"/>
        <v>up</v>
      </c>
      <c r="X92" s="27">
        <f t="shared" si="44"/>
        <v>0.51853677141205123</v>
      </c>
      <c r="Y92" s="31">
        <v>0.53050866191717683</v>
      </c>
      <c r="Z92" s="57">
        <f t="shared" si="49"/>
        <v>1</v>
      </c>
      <c r="AA92" s="29">
        <f t="shared" si="50"/>
        <v>0</v>
      </c>
      <c r="AB92" s="29">
        <f t="shared" si="51"/>
        <v>1</v>
      </c>
      <c r="AC92" s="30">
        <f t="shared" si="52"/>
        <v>0</v>
      </c>
      <c r="AD92" s="29">
        <f t="shared" si="53"/>
        <v>0</v>
      </c>
      <c r="AE92" s="29">
        <f t="shared" si="54"/>
        <v>0</v>
      </c>
      <c r="AF92" s="29">
        <f t="shared" si="55"/>
        <v>0</v>
      </c>
      <c r="AG92" s="30">
        <f t="shared" si="56"/>
        <v>0</v>
      </c>
    </row>
    <row r="93" spans="1:33" ht="15.75" x14ac:dyDescent="0.3">
      <c r="A93" s="36" t="s">
        <v>119</v>
      </c>
      <c r="B93" s="87"/>
      <c r="C93" s="41" t="s">
        <v>120</v>
      </c>
      <c r="D93" s="42">
        <v>14.869065922239633</v>
      </c>
      <c r="E93" s="42">
        <v>5.3063246838399252</v>
      </c>
      <c r="F93" s="42">
        <v>41.750625129404966</v>
      </c>
      <c r="G93" s="68">
        <v>7.2580053934631099</v>
      </c>
      <c r="H93" s="68">
        <v>39.264685169946844</v>
      </c>
      <c r="I93" s="67">
        <v>3.5225881844636402</v>
      </c>
      <c r="J93" s="35">
        <f>IF((D93&gt;F93),(D93/F93),((D93/F93)^-1))</f>
        <v>2.8078848629595918</v>
      </c>
      <c r="K93" s="26" t="str">
        <f t="shared" si="35"/>
        <v>up</v>
      </c>
      <c r="L93" s="27">
        <f>(E93/D93)*J93</f>
        <v>1.002050084088856</v>
      </c>
      <c r="M93" s="31">
        <v>1.2924790445802675E-3</v>
      </c>
      <c r="N93" s="29">
        <f t="shared" si="45"/>
        <v>1</v>
      </c>
      <c r="O93" s="29">
        <f t="shared" si="66"/>
        <v>1</v>
      </c>
      <c r="P93" s="29">
        <f t="shared" si="67"/>
        <v>1</v>
      </c>
      <c r="Q93" s="30">
        <f t="shared" si="68"/>
        <v>1</v>
      </c>
      <c r="R93" s="29">
        <f t="shared" si="46"/>
        <v>0</v>
      </c>
      <c r="S93" s="29">
        <f>IF(AND(K93="down",M92&lt;0.05),1,0)</f>
        <v>0</v>
      </c>
      <c r="T93" s="29">
        <f t="shared" si="47"/>
        <v>0</v>
      </c>
      <c r="U93" s="29">
        <f>IF(AND(K93="down",J93&gt;=1.5,M92&lt;0.05),1,0)</f>
        <v>0</v>
      </c>
      <c r="V93" s="35">
        <f t="shared" si="69"/>
        <v>2.6406961523533723</v>
      </c>
      <c r="W93" s="26" t="str">
        <f t="shared" si="48"/>
        <v>up</v>
      </c>
      <c r="X93" s="27">
        <f t="shared" si="44"/>
        <v>0.2369071603344573</v>
      </c>
      <c r="Y93" s="31">
        <v>3.6646895041052984E-3</v>
      </c>
      <c r="Z93" s="57">
        <f t="shared" si="49"/>
        <v>1</v>
      </c>
      <c r="AA93" s="29">
        <f t="shared" si="50"/>
        <v>1</v>
      </c>
      <c r="AB93" s="29">
        <f t="shared" si="51"/>
        <v>1</v>
      </c>
      <c r="AC93" s="30">
        <f t="shared" si="52"/>
        <v>1</v>
      </c>
      <c r="AD93" s="29">
        <f t="shared" si="53"/>
        <v>0</v>
      </c>
      <c r="AE93" s="29">
        <f t="shared" si="54"/>
        <v>0</v>
      </c>
      <c r="AF93" s="29">
        <f t="shared" si="55"/>
        <v>0</v>
      </c>
      <c r="AG93" s="30">
        <f t="shared" si="56"/>
        <v>0</v>
      </c>
    </row>
    <row r="94" spans="1:33" ht="15.75" x14ac:dyDescent="0.3">
      <c r="A94" s="36" t="s">
        <v>121</v>
      </c>
      <c r="B94" s="87"/>
      <c r="C94" s="41" t="s">
        <v>122</v>
      </c>
      <c r="D94" s="42"/>
      <c r="E94" s="42"/>
      <c r="F94" s="42">
        <v>1.3613856425607218</v>
      </c>
      <c r="G94" s="68">
        <v>1.2367259215591255</v>
      </c>
      <c r="H94" s="68">
        <v>1.0270692608536522</v>
      </c>
      <c r="I94" s="67">
        <v>0.20788894415658449</v>
      </c>
      <c r="J94" s="35"/>
      <c r="K94" s="26" t="str">
        <f t="shared" si="35"/>
        <v>up</v>
      </c>
      <c r="L94" s="27"/>
      <c r="M94" s="31">
        <v>0.59062812433854972</v>
      </c>
      <c r="N94" s="29">
        <f t="shared" si="45"/>
        <v>1</v>
      </c>
      <c r="O94" s="29">
        <f t="shared" si="66"/>
        <v>0</v>
      </c>
      <c r="P94" s="29">
        <f t="shared" si="67"/>
        <v>0</v>
      </c>
      <c r="Q94" s="30">
        <f t="shared" si="68"/>
        <v>0</v>
      </c>
      <c r="R94" s="29">
        <f t="shared" si="46"/>
        <v>0</v>
      </c>
      <c r="S94" s="29">
        <f>IF(AND(K94="down",M95&lt;0.05),1,0)</f>
        <v>0</v>
      </c>
      <c r="T94" s="29">
        <f t="shared" si="47"/>
        <v>0</v>
      </c>
      <c r="U94" s="29">
        <f>IF(AND(K94="down",J94&gt;=1.5,M95&lt;0.05),1,0)</f>
        <v>0</v>
      </c>
      <c r="V94" s="35"/>
      <c r="W94" s="26" t="str">
        <f t="shared" si="48"/>
        <v>up</v>
      </c>
      <c r="X94" s="27">
        <f t="shared" si="44"/>
        <v>0</v>
      </c>
      <c r="Y94" s="31">
        <v>1.5110385080726594E-2</v>
      </c>
      <c r="Z94" s="57">
        <f t="shared" si="49"/>
        <v>1</v>
      </c>
      <c r="AA94" s="29">
        <f t="shared" si="50"/>
        <v>1</v>
      </c>
      <c r="AB94" s="29">
        <f t="shared" si="51"/>
        <v>0</v>
      </c>
      <c r="AC94" s="30">
        <f t="shared" si="52"/>
        <v>0</v>
      </c>
      <c r="AD94" s="29">
        <f t="shared" si="53"/>
        <v>0</v>
      </c>
      <c r="AE94" s="29">
        <f t="shared" si="54"/>
        <v>0</v>
      </c>
      <c r="AF94" s="29">
        <f t="shared" si="55"/>
        <v>0</v>
      </c>
      <c r="AG94" s="30">
        <f t="shared" si="56"/>
        <v>0</v>
      </c>
    </row>
    <row r="95" spans="1:33" ht="16.5" thickBot="1" x14ac:dyDescent="0.35">
      <c r="A95" s="70" t="s">
        <v>123</v>
      </c>
      <c r="B95" s="88"/>
      <c r="C95" s="71" t="s">
        <v>124</v>
      </c>
      <c r="D95" s="72">
        <v>0.98695259350600351</v>
      </c>
      <c r="E95" s="72">
        <v>0.2653707293684669</v>
      </c>
      <c r="F95" s="72">
        <v>2.9704427478084501</v>
      </c>
      <c r="G95" s="73">
        <v>0.37239842148806784</v>
      </c>
      <c r="H95" s="73">
        <v>2.2762980028828013</v>
      </c>
      <c r="I95" s="80">
        <v>0.20051676222533674</v>
      </c>
      <c r="J95" s="74">
        <f t="shared" ref="J95" si="70">IF((D95&gt;F95),(D95/F95),((D95/F95)^-1))</f>
        <v>3.0097116795208878</v>
      </c>
      <c r="K95" s="75" t="str">
        <f t="shared" si="35"/>
        <v>up</v>
      </c>
      <c r="L95" s="76">
        <f t="shared" ref="L95" si="71">(E95/D95)*J95</f>
        <v>0.80924797081288902</v>
      </c>
      <c r="M95" s="77">
        <v>5.1982287388216211E-3</v>
      </c>
      <c r="N95" s="70">
        <f t="shared" si="45"/>
        <v>1</v>
      </c>
      <c r="O95" s="70">
        <f>IF(AND(K95="up",M95&lt;0.05),1,0)</f>
        <v>1</v>
      </c>
      <c r="P95" s="70">
        <f t="shared" si="67"/>
        <v>1</v>
      </c>
      <c r="Q95" s="78">
        <f t="shared" si="68"/>
        <v>1</v>
      </c>
      <c r="R95" s="70">
        <f t="shared" si="46"/>
        <v>0</v>
      </c>
      <c r="S95" s="70"/>
      <c r="T95" s="70">
        <f t="shared" si="47"/>
        <v>0</v>
      </c>
      <c r="U95" s="70"/>
      <c r="V95" s="74">
        <f t="shared" si="69"/>
        <v>2.3063904161765141</v>
      </c>
      <c r="W95" s="75" t="str">
        <f t="shared" si="48"/>
        <v>up</v>
      </c>
      <c r="X95" s="76">
        <f t="shared" si="44"/>
        <v>0.20316757212525327</v>
      </c>
      <c r="Y95" s="77">
        <v>8.7491407226592804E-3</v>
      </c>
      <c r="Z95" s="82">
        <f t="shared" si="49"/>
        <v>1</v>
      </c>
      <c r="AA95" s="70">
        <f t="shared" si="50"/>
        <v>1</v>
      </c>
      <c r="AB95" s="70">
        <f t="shared" si="51"/>
        <v>1</v>
      </c>
      <c r="AC95" s="78">
        <f t="shared" si="52"/>
        <v>1</v>
      </c>
      <c r="AD95" s="70">
        <f t="shared" si="53"/>
        <v>0</v>
      </c>
      <c r="AE95" s="70">
        <f t="shared" si="54"/>
        <v>0</v>
      </c>
      <c r="AF95" s="70">
        <f t="shared" si="55"/>
        <v>0</v>
      </c>
      <c r="AG95" s="78">
        <f t="shared" si="56"/>
        <v>0</v>
      </c>
    </row>
  </sheetData>
  <mergeCells count="15">
    <mergeCell ref="D2:E2"/>
    <mergeCell ref="F2:G2"/>
    <mergeCell ref="H2:I2"/>
    <mergeCell ref="J2:M2"/>
    <mergeCell ref="V2:Y2"/>
    <mergeCell ref="D1:I1"/>
    <mergeCell ref="J1:L1"/>
    <mergeCell ref="N1:U1"/>
    <mergeCell ref="V1:X1"/>
    <mergeCell ref="Z1:AG1"/>
    <mergeCell ref="B4:B42"/>
    <mergeCell ref="B43:B55"/>
    <mergeCell ref="B56:B71"/>
    <mergeCell ref="B72:B84"/>
    <mergeCell ref="B85:B95"/>
  </mergeCells>
  <conditionalFormatting sqref="J4:J95 V4:V95">
    <cfRule type="cellIs" dxfId="23" priority="24" operator="greaterThanOrEqual">
      <formula>1.5</formula>
    </cfRule>
  </conditionalFormatting>
  <conditionalFormatting sqref="K4:K95 W4:W95">
    <cfRule type="containsText" dxfId="22" priority="22" operator="containsText" text="down">
      <formula>NOT(ISERROR(SEARCH("down",K4)))</formula>
    </cfRule>
    <cfRule type="containsText" dxfId="21" priority="23" operator="containsText" text="up">
      <formula>NOT(ISERROR(SEARCH("up",K4)))</formula>
    </cfRule>
  </conditionalFormatting>
  <conditionalFormatting sqref="Y4:Y34 M4:M59 M61:M62 Y69 Y37:Y67 M64:M69 M71:M75 M77:M95 Y72:Y95">
    <cfRule type="cellIs" dxfId="20" priority="20" operator="lessThanOrEqual">
      <formula>0.01</formula>
    </cfRule>
    <cfRule type="cellIs" dxfId="19" priority="21" operator="lessThanOrEqual">
      <formula>0.05</formula>
    </cfRule>
  </conditionalFormatting>
  <conditionalFormatting sqref="N4:U95 Z4:AG95">
    <cfRule type="cellIs" dxfId="18" priority="19" operator="equal">
      <formula>1</formula>
    </cfRule>
  </conditionalFormatting>
  <conditionalFormatting sqref="Q2">
    <cfRule type="cellIs" dxfId="17" priority="18" operator="equal">
      <formula>1</formula>
    </cfRule>
  </conditionalFormatting>
  <conditionalFormatting sqref="N2">
    <cfRule type="cellIs" dxfId="16" priority="17" operator="equal">
      <formula>1</formula>
    </cfRule>
  </conditionalFormatting>
  <conditionalFormatting sqref="O2">
    <cfRule type="cellIs" dxfId="15" priority="16" operator="equal">
      <formula>1</formula>
    </cfRule>
  </conditionalFormatting>
  <conditionalFormatting sqref="P2">
    <cfRule type="cellIs" dxfId="14" priority="15" operator="equal">
      <formula>1</formula>
    </cfRule>
  </conditionalFormatting>
  <conditionalFormatting sqref="U2">
    <cfRule type="cellIs" dxfId="13" priority="14" operator="equal">
      <formula>1</formula>
    </cfRule>
  </conditionalFormatting>
  <conditionalFormatting sqref="T2">
    <cfRule type="cellIs" dxfId="12" priority="12" operator="equal">
      <formula>1</formula>
    </cfRule>
  </conditionalFormatting>
  <conditionalFormatting sqref="S2">
    <cfRule type="cellIs" dxfId="11" priority="13" operator="equal">
      <formula>1</formula>
    </cfRule>
  </conditionalFormatting>
  <conditionalFormatting sqref="R2">
    <cfRule type="cellIs" dxfId="10" priority="11" operator="equal">
      <formula>1</formula>
    </cfRule>
  </conditionalFormatting>
  <conditionalFormatting sqref="N1">
    <cfRule type="cellIs" dxfId="9" priority="10" operator="equal">
      <formula>1</formula>
    </cfRule>
  </conditionalFormatting>
  <conditionalFormatting sqref="AC2">
    <cfRule type="cellIs" dxfId="8" priority="9" operator="equal">
      <formula>1</formula>
    </cfRule>
  </conditionalFormatting>
  <conditionalFormatting sqref="Z2">
    <cfRule type="cellIs" dxfId="7" priority="8" operator="equal">
      <formula>1</formula>
    </cfRule>
  </conditionalFormatting>
  <conditionalFormatting sqref="AA2">
    <cfRule type="cellIs" dxfId="6" priority="7" operator="equal">
      <formula>1</formula>
    </cfRule>
  </conditionalFormatting>
  <conditionalFormatting sqref="AB2">
    <cfRule type="cellIs" dxfId="5" priority="6" operator="equal">
      <formula>1</formula>
    </cfRule>
  </conditionalFormatting>
  <conditionalFormatting sqref="AG2">
    <cfRule type="cellIs" dxfId="4" priority="5" operator="equal">
      <formula>1</formula>
    </cfRule>
  </conditionalFormatting>
  <conditionalFormatting sqref="AF2">
    <cfRule type="cellIs" dxfId="3" priority="3" operator="equal">
      <formula>1</formula>
    </cfRule>
  </conditionalFormatting>
  <conditionalFormatting sqref="AE2">
    <cfRule type="cellIs" dxfId="2" priority="4" operator="equal">
      <formula>1</formula>
    </cfRule>
  </conditionalFormatting>
  <conditionalFormatting sqref="AD2">
    <cfRule type="cellIs" dxfId="1" priority="2" operator="equal">
      <formula>1</formula>
    </cfRule>
  </conditionalFormatting>
  <conditionalFormatting sqref="Z1">
    <cfRule type="cellIs" dxfId="0" priority="1" operator="equal">
      <formula>1</formula>
    </cfRule>
  </conditionalFormatting>
  <pageMargins left="0.7" right="0.7" top="0.78740157499999996" bottom="0.78740157499999996" header="0.3" footer="0.3"/>
  <pageSetup paperSize="9" orientation="portrait" r:id="rId1"/>
  <ignoredErrors>
    <ignoredError sqref="P7 O61:U65 O83:U91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1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blifernez</dc:creator>
  <cp:lastModifiedBy>oblifernez</cp:lastModifiedBy>
  <dcterms:created xsi:type="dcterms:W3CDTF">2018-04-10T12:43:02Z</dcterms:created>
  <dcterms:modified xsi:type="dcterms:W3CDTF">2018-05-24T10:04:28Z</dcterms:modified>
</cp:coreProperties>
</file>